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Laboral\Resultados_Rubrum\RubrumChallenge\Manuscript\M_A0625\M_A0625_Drafts\Segunda entrega\"/>
    </mc:Choice>
  </mc:AlternateContent>
  <xr:revisionPtr revIDLastSave="0" documentId="13_ncr:1_{2A826FF8-DDD9-4A3E-8E30-2D112097FCD5}" xr6:coauthVersionLast="36" xr6:coauthVersionMax="36" xr10:uidLastSave="{00000000-0000-0000-0000-000000000000}"/>
  <bookViews>
    <workbookView xWindow="0" yWindow="0" windowWidth="28800" windowHeight="12105" xr2:uid="{7AC2E580-C113-4FE2-81EF-37EC56F54614}"/>
  </bookViews>
  <sheets>
    <sheet name="Extra fi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50" uniqueCount="1174">
  <si>
    <t>Transcription</t>
  </si>
  <si>
    <t>K</t>
  </si>
  <si>
    <t>WP_011391513.1</t>
  </si>
  <si>
    <t>Regulation</t>
  </si>
  <si>
    <t>MucR family transcriptional regulator</t>
  </si>
  <si>
    <t>Rru_A3766</t>
  </si>
  <si>
    <t>+</t>
  </si>
  <si>
    <t>.</t>
  </si>
  <si>
    <t>KUL73_RS19415</t>
  </si>
  <si>
    <t>Post-translational modifi., prot. turnover, chaperones</t>
  </si>
  <si>
    <t>O</t>
  </si>
  <si>
    <t>WP_011391510.1</t>
  </si>
  <si>
    <t>Translation</t>
  </si>
  <si>
    <t>tRNA (adenosine(37)-N6)-threonylcarbamoyltransferase complex dimerization subunit type 1 TsaB</t>
  </si>
  <si>
    <t>Rru_A3763</t>
  </si>
  <si>
    <t>tsaB</t>
  </si>
  <si>
    <t>KUL73_RS19400</t>
  </si>
  <si>
    <t>Inorganic ion T&amp;M</t>
  </si>
  <si>
    <t>P</t>
  </si>
  <si>
    <t>WP_011391449.1</t>
  </si>
  <si>
    <t>Ion Balnc</t>
  </si>
  <si>
    <t>metal ABC transporter ATP-binding protein</t>
  </si>
  <si>
    <t>Rru_A3702</t>
  </si>
  <si>
    <t>KUL73_RS19095</t>
  </si>
  <si>
    <t>Carbohydrate T&amp;M</t>
  </si>
  <si>
    <t>G</t>
  </si>
  <si>
    <t>WP_011391423.1</t>
  </si>
  <si>
    <t>CH Met &amp; Energy</t>
  </si>
  <si>
    <t>TRAP transporter large permease subunit</t>
  </si>
  <si>
    <t>Rru_A3676</t>
  </si>
  <si>
    <t>-</t>
  </si>
  <si>
    <t>KUL73_RS18960</t>
  </si>
  <si>
    <t>WP_011391422.1</t>
  </si>
  <si>
    <t>Stress Rsp</t>
  </si>
  <si>
    <t>glutathione S-transferase</t>
  </si>
  <si>
    <t>Rru_A3675</t>
  </si>
  <si>
    <t>KUL73_RS18955</t>
  </si>
  <si>
    <t>Intracellular trafficing, secretion, vesicular T</t>
  </si>
  <si>
    <t>U</t>
  </si>
  <si>
    <t>WP_011391418.1</t>
  </si>
  <si>
    <t>Pat &amp; Def</t>
  </si>
  <si>
    <t>protein translocase subunit SecD</t>
  </si>
  <si>
    <t>Rru_A3671</t>
  </si>
  <si>
    <t>secD</t>
  </si>
  <si>
    <t>KUL73_RS18935</t>
  </si>
  <si>
    <t>Lipid M; Secondary metabolites biosynthesis, T&amp;M</t>
  </si>
  <si>
    <t>IQ</t>
  </si>
  <si>
    <t>WP_011391414.1</t>
  </si>
  <si>
    <t>Lip Met</t>
  </si>
  <si>
    <t>SDR family oxidoreductase</t>
  </si>
  <si>
    <t>Rru_A3667</t>
  </si>
  <si>
    <t>KUL73_RS18915</t>
  </si>
  <si>
    <t>unk</t>
  </si>
  <si>
    <t>WP_011391409.1</t>
  </si>
  <si>
    <t>hypothetical protein</t>
  </si>
  <si>
    <t>Rru_A3662</t>
  </si>
  <si>
    <t>KUL73_RS18890</t>
  </si>
  <si>
    <t>WP_011391392.1</t>
  </si>
  <si>
    <t>NAD-dependent protein deacylase</t>
  </si>
  <si>
    <t>Rru_A3645</t>
  </si>
  <si>
    <t>cobB</t>
  </si>
  <si>
    <t>KUL73_RS18805</t>
  </si>
  <si>
    <t>Function unknown</t>
  </si>
  <si>
    <t>S</t>
  </si>
  <si>
    <t>WP_011391365.1</t>
  </si>
  <si>
    <t>PSA</t>
  </si>
  <si>
    <t>protoporphyrinogen oxidase HemJ</t>
  </si>
  <si>
    <t>Rru_A3618</t>
  </si>
  <si>
    <t>hemJ</t>
  </si>
  <si>
    <t>KUL73_RS18670</t>
  </si>
  <si>
    <t>WP_014626618.1</t>
  </si>
  <si>
    <t>molecular chaperone DnaJ</t>
  </si>
  <si>
    <t>Rru_A3554</t>
  </si>
  <si>
    <t>dnaJ</t>
  </si>
  <si>
    <t>KUL73_RS18345</t>
  </si>
  <si>
    <t>Energy production &amp; conversion</t>
  </si>
  <si>
    <t>C</t>
  </si>
  <si>
    <t>WP_011391298.1</t>
  </si>
  <si>
    <t>aldo/keto reductase</t>
  </si>
  <si>
    <t>Rru_A3551</t>
  </si>
  <si>
    <t>KUL73_RS18330</t>
  </si>
  <si>
    <t>Coenzyme T&amp;M</t>
  </si>
  <si>
    <t>H</t>
  </si>
  <si>
    <t>WP_011391297.1</t>
  </si>
  <si>
    <t>cobyric acid synthase</t>
  </si>
  <si>
    <t>Rru_A3550</t>
  </si>
  <si>
    <t>KUL73_RS18325</t>
  </si>
  <si>
    <t>WP_011391296.1</t>
  </si>
  <si>
    <t>Rru_A3549</t>
  </si>
  <si>
    <t>KUL73_RS18320</t>
  </si>
  <si>
    <t>WP_011391295.1</t>
  </si>
  <si>
    <t>mg-protoporphyrin IX monomethyl ester anaerobic oxidative cyclase</t>
  </si>
  <si>
    <t>Rru_A3548</t>
  </si>
  <si>
    <t>bchE</t>
  </si>
  <si>
    <t>KUL73_RS18315</t>
  </si>
  <si>
    <t>WP_011391281.1</t>
  </si>
  <si>
    <t>Rru_A3534</t>
  </si>
  <si>
    <t>KUL73_RS18245</t>
  </si>
  <si>
    <t>WP_011391275.1</t>
  </si>
  <si>
    <t>Rru_A3528</t>
  </si>
  <si>
    <t>KUL73_RS18215</t>
  </si>
  <si>
    <t>WP_014626611.1</t>
  </si>
  <si>
    <t>AI-2E family transporter</t>
  </si>
  <si>
    <t>Rru_A3520</t>
  </si>
  <si>
    <t>KUL73_RS18170</t>
  </si>
  <si>
    <t>WP_011391216.1</t>
  </si>
  <si>
    <t>Rru_A3469</t>
  </si>
  <si>
    <t>KUL73_RS17905</t>
  </si>
  <si>
    <t>Amino acid T&amp;M</t>
  </si>
  <si>
    <t>E</t>
  </si>
  <si>
    <t>WP_011391214.1</t>
  </si>
  <si>
    <t>Aac Met</t>
  </si>
  <si>
    <t>arginine deiminase-related protein</t>
  </si>
  <si>
    <t>Rru_A3467</t>
  </si>
  <si>
    <t>KUL73_RS17895</t>
  </si>
  <si>
    <t>WP_011391213.1</t>
  </si>
  <si>
    <t>ornithine--oxo-acid transaminase</t>
  </si>
  <si>
    <t>Rru_A3466</t>
  </si>
  <si>
    <t>rocD</t>
  </si>
  <si>
    <t>KUL73_RS17890</t>
  </si>
  <si>
    <t>WP_011391164.1</t>
  </si>
  <si>
    <t>ABC transporter substrate-binding protein</t>
  </si>
  <si>
    <t>Rru_A3417</t>
  </si>
  <si>
    <t>KUL73_RS17645</t>
  </si>
  <si>
    <t>WP_011391096.1</t>
  </si>
  <si>
    <t>GyrI-like domain-containing protein</t>
  </si>
  <si>
    <t>Rru_A3349</t>
  </si>
  <si>
    <t>KUL73_RS17305</t>
  </si>
  <si>
    <t>WP_011391055.1</t>
  </si>
  <si>
    <t>branched-chain amino acid ABC transporter permease</t>
  </si>
  <si>
    <t>Rru_A3307</t>
  </si>
  <si>
    <t>KUL73_RS17045</t>
  </si>
  <si>
    <t>WP_011391054.1</t>
  </si>
  <si>
    <t>Rru_A3306</t>
  </si>
  <si>
    <t>KUL73_RS17040</t>
  </si>
  <si>
    <t>WP_011391053.1</t>
  </si>
  <si>
    <t>ABC transporter ATP-binding protein</t>
  </si>
  <si>
    <t>Rru_A3305</t>
  </si>
  <si>
    <t>KUL73_RS17035</t>
  </si>
  <si>
    <t>WP_011391052.1</t>
  </si>
  <si>
    <t>Rru_A3304</t>
  </si>
  <si>
    <t>KUL73_RS17030</t>
  </si>
  <si>
    <t>WP_014626557.1</t>
  </si>
  <si>
    <t>AzlC family ABC transporter permease</t>
  </si>
  <si>
    <t>Rru_A3297</t>
  </si>
  <si>
    <t>KUL73_RS16995</t>
  </si>
  <si>
    <t>WP_011391035.1</t>
  </si>
  <si>
    <t>sigma-70 family RNA polymerase sigma factor</t>
  </si>
  <si>
    <t>Rru_A3287</t>
  </si>
  <si>
    <t>KUL73_RS16945</t>
  </si>
  <si>
    <t>WP_014626555.1</t>
  </si>
  <si>
    <t>Rru_A3286</t>
  </si>
  <si>
    <t>nepR</t>
  </si>
  <si>
    <t>KUL73_RS16940</t>
  </si>
  <si>
    <t>Signal transduction mechanisms</t>
  </si>
  <si>
    <t>T</t>
  </si>
  <si>
    <t>WP_011391033.1</t>
  </si>
  <si>
    <t>response regulator</t>
  </si>
  <si>
    <t>Rru_A3285</t>
  </si>
  <si>
    <t>KUL73_RS16935</t>
  </si>
  <si>
    <t>Amino acid T&amp;M; Carbohydrate T&amp;M</t>
  </si>
  <si>
    <t>EG</t>
  </si>
  <si>
    <t>WP_011391020.1</t>
  </si>
  <si>
    <t>DMT family transporter</t>
  </si>
  <si>
    <t>Rru_A3272</t>
  </si>
  <si>
    <t>KUL73_RS16870</t>
  </si>
  <si>
    <t>WP_011390967.1</t>
  </si>
  <si>
    <t>iron ABC transporter substrate-binding protein</t>
  </si>
  <si>
    <t>Rru_A3219</t>
  </si>
  <si>
    <t>KUL73_RS16590</t>
  </si>
  <si>
    <t>WP_011390955.1</t>
  </si>
  <si>
    <t>DUF423 domain-containing protein</t>
  </si>
  <si>
    <t>Rru_A3207</t>
  </si>
  <si>
    <t>KUL73_RS16525</t>
  </si>
  <si>
    <t>WP_014626534.1</t>
  </si>
  <si>
    <t>Rru_A3206</t>
  </si>
  <si>
    <t>KUL73_RS16520</t>
  </si>
  <si>
    <t>WP_011390937.1</t>
  </si>
  <si>
    <t>Rru_A3189</t>
  </si>
  <si>
    <t>KUL73_RS16435</t>
  </si>
  <si>
    <t>WP_237703784.1</t>
  </si>
  <si>
    <t>Rru_A3181</t>
  </si>
  <si>
    <t>KUL73_RS16395</t>
  </si>
  <si>
    <t>WP_011390919.1</t>
  </si>
  <si>
    <t>Rru_A3171</t>
  </si>
  <si>
    <t>KUL73_RS16340</t>
  </si>
  <si>
    <t>WP_011390891.1</t>
  </si>
  <si>
    <t>S&amp;PSc</t>
  </si>
  <si>
    <t>aldolase</t>
  </si>
  <si>
    <t>Rru_A3143</t>
  </si>
  <si>
    <t>KUL73_RS16200</t>
  </si>
  <si>
    <t>WP_011390871.1</t>
  </si>
  <si>
    <t>hydrolase 2, exosortase A system-associated</t>
  </si>
  <si>
    <t>Rru_A3123</t>
  </si>
  <si>
    <t>KUL73_RS16100</t>
  </si>
  <si>
    <t>WP_011390870.1</t>
  </si>
  <si>
    <t>acyl carrier protein</t>
  </si>
  <si>
    <t>Rru_A3122</t>
  </si>
  <si>
    <t>KUL73_RS16095</t>
  </si>
  <si>
    <t>WP_011390869.1</t>
  </si>
  <si>
    <t>amidotransferase 1, exosortase A system-associated</t>
  </si>
  <si>
    <t>Rru_A3121</t>
  </si>
  <si>
    <t>KUL73_RS16090</t>
  </si>
  <si>
    <t>WP_011390793.1</t>
  </si>
  <si>
    <t>Nit Met</t>
  </si>
  <si>
    <t>urea carboxylase-associated family protein</t>
  </si>
  <si>
    <t>Rru_A3045</t>
  </si>
  <si>
    <t>KUL73_RS15710</t>
  </si>
  <si>
    <t>WP_011390792.1</t>
  </si>
  <si>
    <t>YqcI/YcgG family protein</t>
  </si>
  <si>
    <t>Rru_A3044</t>
  </si>
  <si>
    <t>KUL73_RS15705</t>
  </si>
  <si>
    <t>WP_162470628.1</t>
  </si>
  <si>
    <t>Rru_A3039</t>
  </si>
  <si>
    <t>KUL73_RS15680</t>
  </si>
  <si>
    <t>WP_011390786.1</t>
  </si>
  <si>
    <t>tellurite resistance TerB family protein</t>
  </si>
  <si>
    <t>Rru_A3038</t>
  </si>
  <si>
    <t>KUL73_RS15675</t>
  </si>
  <si>
    <t>WP_014626493.1</t>
  </si>
  <si>
    <t>Spy/CpxP family protein refolding chaperone</t>
  </si>
  <si>
    <t>Rru_A3020</t>
  </si>
  <si>
    <t>KUL73_RS15570</t>
  </si>
  <si>
    <t>WP_011390767.1</t>
  </si>
  <si>
    <t>general stress protein</t>
  </si>
  <si>
    <t>Rru_A3019</t>
  </si>
  <si>
    <t>KUL73_RS15565</t>
  </si>
  <si>
    <t>WP_011390766.1</t>
  </si>
  <si>
    <t>Rru_A3018</t>
  </si>
  <si>
    <t>KUL73_RS15560</t>
  </si>
  <si>
    <t>WP_011390764.1</t>
  </si>
  <si>
    <t>phosphotransferase</t>
  </si>
  <si>
    <t>Rru_A3016</t>
  </si>
  <si>
    <t>KUL73_RS15550</t>
  </si>
  <si>
    <t>WP_011390743.1</t>
  </si>
  <si>
    <t>Rru_A2995</t>
  </si>
  <si>
    <t>KUL73_RS15445</t>
  </si>
  <si>
    <t>Cell division</t>
  </si>
  <si>
    <t>D</t>
  </si>
  <si>
    <t>WP_011390742.1</t>
  </si>
  <si>
    <t>AAA family ATPase</t>
  </si>
  <si>
    <t>Rru_A2994</t>
  </si>
  <si>
    <t>KUL73_RS15440</t>
  </si>
  <si>
    <t>WP_014626486.1</t>
  </si>
  <si>
    <t>FAD-dependent tricarballylate dehydrogenase TcuA</t>
  </si>
  <si>
    <t>Rru_A2986</t>
  </si>
  <si>
    <t>tcuA</t>
  </si>
  <si>
    <t>KUL73_RS15400</t>
  </si>
  <si>
    <t>WP_011390733.1</t>
  </si>
  <si>
    <t>carotenoid 1,2-hydratase</t>
  </si>
  <si>
    <t>Rru_A2985</t>
  </si>
  <si>
    <t>crtC</t>
  </si>
  <si>
    <t>KUL73_RS15395</t>
  </si>
  <si>
    <t>Secondary metabolites biosynthesis, T&amp;M</t>
  </si>
  <si>
    <t>Q</t>
  </si>
  <si>
    <t>WP_011390732.1</t>
  </si>
  <si>
    <t>phytoene desaturase family protein</t>
  </si>
  <si>
    <t>Rru_A2984</t>
  </si>
  <si>
    <t>crtD</t>
  </si>
  <si>
    <t>KUL73_RS15390</t>
  </si>
  <si>
    <t>WP_011390731.1</t>
  </si>
  <si>
    <t>polyprenyl synthetase family protein</t>
  </si>
  <si>
    <t>Rru_A2983</t>
  </si>
  <si>
    <t>KUL73_RS15385</t>
  </si>
  <si>
    <t>WP_011390730.1</t>
  </si>
  <si>
    <t>O-methyltransferase</t>
  </si>
  <si>
    <t>Rru_A2982</t>
  </si>
  <si>
    <t>crtF</t>
  </si>
  <si>
    <t>KUL73_RS15380</t>
  </si>
  <si>
    <t>WP_011390729.1</t>
  </si>
  <si>
    <t>chlorophyll synthesis pathway protein BchC</t>
  </si>
  <si>
    <t>Rru_A2981</t>
  </si>
  <si>
    <t>bchC</t>
  </si>
  <si>
    <t>KUL73_RS15375</t>
  </si>
  <si>
    <t>WP_011390728.1</t>
  </si>
  <si>
    <t>chlorophyllide a reductase iron protein subunit X</t>
  </si>
  <si>
    <t>Rru_A2980</t>
  </si>
  <si>
    <t>KUL73_RS15370</t>
  </si>
  <si>
    <t>WP_011390727.1</t>
  </si>
  <si>
    <t>chlorophyllide a reductase subunit Y</t>
  </si>
  <si>
    <t>Rru_A2979</t>
  </si>
  <si>
    <t>bchY</t>
  </si>
  <si>
    <t>KUL73_RS15365</t>
  </si>
  <si>
    <t>WP_011390726.1</t>
  </si>
  <si>
    <t>chlorophyllide a reductase subunit Z</t>
  </si>
  <si>
    <t>Rru_A2978</t>
  </si>
  <si>
    <t>bchZ</t>
  </si>
  <si>
    <t>KUL73_RS15360</t>
  </si>
  <si>
    <t>WP_011390725.1</t>
  </si>
  <si>
    <t>light-harvesting protein</t>
  </si>
  <si>
    <t>Rru_A2977</t>
  </si>
  <si>
    <t>KUL73_RS15355</t>
  </si>
  <si>
    <t>WP_011390724.1</t>
  </si>
  <si>
    <t>Rru_A2976</t>
  </si>
  <si>
    <t>KUL73_RS15350</t>
  </si>
  <si>
    <t>WP_011390723.1</t>
  </si>
  <si>
    <t>photosynthetic reaction center subunit L</t>
  </si>
  <si>
    <t>Rru_A2975</t>
  </si>
  <si>
    <t>pufL</t>
  </si>
  <si>
    <t>KUL73_RS15345</t>
  </si>
  <si>
    <t>WP_011390722.1</t>
  </si>
  <si>
    <t>photosynthetic reaction center subunit M</t>
  </si>
  <si>
    <t>Rru_A2974</t>
  </si>
  <si>
    <t>pufM</t>
  </si>
  <si>
    <t>KUL73_RS15340</t>
  </si>
  <si>
    <t>WP_011390660.1</t>
  </si>
  <si>
    <t>MlaD family protein</t>
  </si>
  <si>
    <t>Rru_A2910</t>
  </si>
  <si>
    <t>KUL73_RS15000</t>
  </si>
  <si>
    <t>TerC family protein</t>
  </si>
  <si>
    <t>Rru_A2870</t>
  </si>
  <si>
    <t>KUL73_RS20010</t>
  </si>
  <si>
    <t>Cell motility</t>
  </si>
  <si>
    <t>N</t>
  </si>
  <si>
    <t>WP_011390448.1</t>
  </si>
  <si>
    <t>Motility</t>
  </si>
  <si>
    <t>flagellar biosynthesis protein FlhB</t>
  </si>
  <si>
    <t>Rru_A2821</t>
  </si>
  <si>
    <t>flhB</t>
  </si>
  <si>
    <t>KUL73_RS14540</t>
  </si>
  <si>
    <t>WP_011390444.1</t>
  </si>
  <si>
    <t>phasin family protein</t>
  </si>
  <si>
    <t>Rru_A2817</t>
  </si>
  <si>
    <t>KUL73_RS14520</t>
  </si>
  <si>
    <t>WP_011390617.1</t>
  </si>
  <si>
    <t>Fe-S-containing protein</t>
  </si>
  <si>
    <t>Rru_A2807</t>
  </si>
  <si>
    <t>KUL73_RS14470</t>
  </si>
  <si>
    <t>Defense mechanisms</t>
  </si>
  <si>
    <t>V</t>
  </si>
  <si>
    <t>WP_011390616.1</t>
  </si>
  <si>
    <t>ABC transporter permease</t>
  </si>
  <si>
    <t>Rru_A2806</t>
  </si>
  <si>
    <t>KUL73_RS14465</t>
  </si>
  <si>
    <t>WP_014626454.1</t>
  </si>
  <si>
    <t>Rru_A2805</t>
  </si>
  <si>
    <t>KUL73_RS14460</t>
  </si>
  <si>
    <t>WP_011390614.1</t>
  </si>
  <si>
    <t>Rru_A2804</t>
  </si>
  <si>
    <t>KUL73_RS14455</t>
  </si>
  <si>
    <t>WP_011390554.1</t>
  </si>
  <si>
    <t>WbqC family protein</t>
  </si>
  <si>
    <t>Rru_A2744</t>
  </si>
  <si>
    <t>KUL73_RS14155</t>
  </si>
  <si>
    <t>WP_011390553.1</t>
  </si>
  <si>
    <t>radical SAM protein</t>
  </si>
  <si>
    <t>Rru_A2743</t>
  </si>
  <si>
    <t>KUL73_RS14150</t>
  </si>
  <si>
    <t>WP_011390552.1</t>
  </si>
  <si>
    <t>peptide transporter</t>
  </si>
  <si>
    <t>Rru_A2742</t>
  </si>
  <si>
    <t>KUL73_RS14145</t>
  </si>
  <si>
    <t>Cell wall/membrane/envelop biogenesis</t>
  </si>
  <si>
    <t>M</t>
  </si>
  <si>
    <t>WP_011390551.1</t>
  </si>
  <si>
    <t>polysaccharide biosynthesis protein</t>
  </si>
  <si>
    <t>Rru_A2741</t>
  </si>
  <si>
    <t>KUL73_RS14140</t>
  </si>
  <si>
    <t>WP_011390541.1</t>
  </si>
  <si>
    <t>exopolysaccharide biosynthesis protein</t>
  </si>
  <si>
    <t>Rru_A2731</t>
  </si>
  <si>
    <t>KUL73_RS14090</t>
  </si>
  <si>
    <t>WP_011390540.1</t>
  </si>
  <si>
    <t>Rru_A2730</t>
  </si>
  <si>
    <t>KUL73_RS14085</t>
  </si>
  <si>
    <t>WP_011390339.1</t>
  </si>
  <si>
    <t>DUF4055 domain-containing protein</t>
  </si>
  <si>
    <t>Rru_A2589</t>
  </si>
  <si>
    <t>KUL73_RS13355</t>
  </si>
  <si>
    <t>WP_011390332.1</t>
  </si>
  <si>
    <t>Rru_A2586</t>
  </si>
  <si>
    <t>KUL73_RS13320</t>
  </si>
  <si>
    <t>WP_011390327.1</t>
  </si>
  <si>
    <t>glycogen debranching protein GlgX</t>
  </si>
  <si>
    <t>Rru_A2577</t>
  </si>
  <si>
    <t>glgX</t>
  </si>
  <si>
    <t>KUL73_RS13295</t>
  </si>
  <si>
    <t>WP_011390326.1</t>
  </si>
  <si>
    <t>1,4-alpha-glucan branching protein GlgB</t>
  </si>
  <si>
    <t>Rru_A2576</t>
  </si>
  <si>
    <t>glgB</t>
  </si>
  <si>
    <t>KUL73_RS13290</t>
  </si>
  <si>
    <t>WP_011390302.1</t>
  </si>
  <si>
    <t>trehalose-phosphatase</t>
  </si>
  <si>
    <t>Rru_A2549</t>
  </si>
  <si>
    <t>otsB</t>
  </si>
  <si>
    <t>KUL73_RS13160</t>
  </si>
  <si>
    <t>WP_011390272.1</t>
  </si>
  <si>
    <t>YqaE/Pmp3 family membrane protein</t>
  </si>
  <si>
    <t>Rru_A2519</t>
  </si>
  <si>
    <t>KUL73_RS13005</t>
  </si>
  <si>
    <t>WP_011390261.1</t>
  </si>
  <si>
    <t>5-aminolevulinate synthase</t>
  </si>
  <si>
    <t>Rru_A2508</t>
  </si>
  <si>
    <t>hemA</t>
  </si>
  <si>
    <t>KUL73_RS12950</t>
  </si>
  <si>
    <t>WP_011390238.1</t>
  </si>
  <si>
    <t>trehalose-6-phosphate synthase</t>
  </si>
  <si>
    <t>Rru_A2485</t>
  </si>
  <si>
    <t>KUL73_RS12830</t>
  </si>
  <si>
    <t>WP_011390207.1</t>
  </si>
  <si>
    <t>Rru_A2454</t>
  </si>
  <si>
    <t>KUL73_RS12675</t>
  </si>
  <si>
    <t>WP_011390160.1</t>
  </si>
  <si>
    <t>GNAT family N-acetyltransferase</t>
  </si>
  <si>
    <t>Rru_A2407</t>
  </si>
  <si>
    <t>KUL73_RS12440</t>
  </si>
  <si>
    <t>WP_237703875.1</t>
  </si>
  <si>
    <t>transketolase</t>
  </si>
  <si>
    <t>Rru_A2405</t>
  </si>
  <si>
    <t>tkt</t>
  </si>
  <si>
    <t>KUL73_RS12430</t>
  </si>
  <si>
    <t>WP_011390157.1</t>
  </si>
  <si>
    <t>phosphoribulokinase</t>
  </si>
  <si>
    <t>Rru_A2404</t>
  </si>
  <si>
    <t>KUL73_RS12425</t>
  </si>
  <si>
    <t>WP_011390138.1</t>
  </si>
  <si>
    <t>Rru_A2385</t>
  </si>
  <si>
    <t>KUL73_RS12330</t>
  </si>
  <si>
    <t>WP_011390137.1</t>
  </si>
  <si>
    <t>Rru_A2384</t>
  </si>
  <si>
    <t>KUL73_RS12325</t>
  </si>
  <si>
    <t>Cell motility; Signal transduction mechanisms</t>
  </si>
  <si>
    <t>NT</t>
  </si>
  <si>
    <t>WP_011390119.1</t>
  </si>
  <si>
    <t>cache domain-containing protein</t>
  </si>
  <si>
    <t>Rru_A2366</t>
  </si>
  <si>
    <t>KUL73_RS12235</t>
  </si>
  <si>
    <t>WP_011390072.1</t>
  </si>
  <si>
    <t>2-methylcitrate synthase</t>
  </si>
  <si>
    <t>Rru_A2319</t>
  </si>
  <si>
    <t>prpC</t>
  </si>
  <si>
    <t>KUL73_RS11975</t>
  </si>
  <si>
    <t>WP_011389950.1</t>
  </si>
  <si>
    <t>malto-oligosyltrehalose trehalohydrolase</t>
  </si>
  <si>
    <t>Rru_A2295</t>
  </si>
  <si>
    <t>treZ</t>
  </si>
  <si>
    <t>KUL73_RS11855</t>
  </si>
  <si>
    <t>WP_011389949.1</t>
  </si>
  <si>
    <t>alpha-amylase family glycosyl hydrolase</t>
  </si>
  <si>
    <t>Rru_A2294</t>
  </si>
  <si>
    <t>KUL73_RS11850</t>
  </si>
  <si>
    <t>WP_011389940.1</t>
  </si>
  <si>
    <t>nitrogenase iron-molybdenum cofactor biosynthesis protein NifN</t>
  </si>
  <si>
    <t>Rru_A2285</t>
  </si>
  <si>
    <t>nifN</t>
  </si>
  <si>
    <t>KUL73_RS11805</t>
  </si>
  <si>
    <t>WP_014626343.1</t>
  </si>
  <si>
    <t>nitrogen fixation protein NifX</t>
  </si>
  <si>
    <t>Rru_A2284</t>
  </si>
  <si>
    <t>nifX</t>
  </si>
  <si>
    <t>KUL73_RS11800</t>
  </si>
  <si>
    <t>WP_011389938.1</t>
  </si>
  <si>
    <t>NifX-associated nitrogen fixation protein</t>
  </si>
  <si>
    <t>Rru_A2283</t>
  </si>
  <si>
    <t>KUL73_RS11795</t>
  </si>
  <si>
    <t>WP_011389937.1</t>
  </si>
  <si>
    <t>ferredoxin III, nif-specific</t>
  </si>
  <si>
    <t>Rru_A2282</t>
  </si>
  <si>
    <t>fdxB</t>
  </si>
  <si>
    <t>KUL73_RS11790</t>
  </si>
  <si>
    <t>WP_011389936.1</t>
  </si>
  <si>
    <t>nitrogen fixation protein NifQ</t>
  </si>
  <si>
    <t>Rru_A2281</t>
  </si>
  <si>
    <t>nifQ</t>
  </si>
  <si>
    <t>KUL73_RS11785</t>
  </si>
  <si>
    <t>WP_011389916.1</t>
  </si>
  <si>
    <t>Rru_A2261</t>
  </si>
  <si>
    <t>KUL73_RS11680</t>
  </si>
  <si>
    <t>WP_011389863.1</t>
  </si>
  <si>
    <t>ribbon-helix-helix domain-containing protein</t>
  </si>
  <si>
    <t>Rru_A2208</t>
  </si>
  <si>
    <t>KUL73_RS11415</t>
  </si>
  <si>
    <t>WP_011390027.1</t>
  </si>
  <si>
    <t>Rru_A2178</t>
  </si>
  <si>
    <t>KUL73_RS11265</t>
  </si>
  <si>
    <t>Amino acid T&amp;M; Inorganic ion T&amp;M</t>
  </si>
  <si>
    <t>EP</t>
  </si>
  <si>
    <t>WP_042440424.1</t>
  </si>
  <si>
    <t>Rru_A2177</t>
  </si>
  <si>
    <t>KUL73_RS11260</t>
  </si>
  <si>
    <t>WP_011390025.1</t>
  </si>
  <si>
    <t>Rru_A2176</t>
  </si>
  <si>
    <t>KUL73_RS11255</t>
  </si>
  <si>
    <t>WP_014626322.1</t>
  </si>
  <si>
    <t>KUL73_RS11125</t>
  </si>
  <si>
    <t>Rru_A2150b</t>
  </si>
  <si>
    <t>WP_011389974.1</t>
  </si>
  <si>
    <t>glycosyltransferase family 39 protein</t>
  </si>
  <si>
    <t>Rru_A2125</t>
  </si>
  <si>
    <t>KUL73_RS10985</t>
  </si>
  <si>
    <t>WP_014626303.1</t>
  </si>
  <si>
    <t>autotransporter assembly complex protein TamA</t>
  </si>
  <si>
    <t>Rru_A2099</t>
  </si>
  <si>
    <t>KUL73_RS10855</t>
  </si>
  <si>
    <t>WP_011389845.1</t>
  </si>
  <si>
    <t>Rru_A2092</t>
  </si>
  <si>
    <t>KUL73_RS10820</t>
  </si>
  <si>
    <t>WP_011389844.1</t>
  </si>
  <si>
    <t>Rru_A2091</t>
  </si>
  <si>
    <t>KUL73_RS10815</t>
  </si>
  <si>
    <t>WP_011389815.1</t>
  </si>
  <si>
    <t>Rru_A2062</t>
  </si>
  <si>
    <t>KUL73_RS10660</t>
  </si>
  <si>
    <t>WP_011389804.1</t>
  </si>
  <si>
    <t>efflux RND transporter permease subunit</t>
  </si>
  <si>
    <t>Rru_A2051</t>
  </si>
  <si>
    <t>KUL73_RS10605</t>
  </si>
  <si>
    <t>WP_014626294.1</t>
  </si>
  <si>
    <t>efflux RND transporter periplasmic adaptor subunit</t>
  </si>
  <si>
    <t>Rru_A2050</t>
  </si>
  <si>
    <t>KUL73_RS10600</t>
  </si>
  <si>
    <t>WP_011389802.1</t>
  </si>
  <si>
    <t>TetR/AcrR family transcriptional regulator</t>
  </si>
  <si>
    <t>Rru_A2049</t>
  </si>
  <si>
    <t>KUL73_RS10595</t>
  </si>
  <si>
    <t>WP_011389790.1</t>
  </si>
  <si>
    <t>AsmA-like C-terminal domain-containing protein</t>
  </si>
  <si>
    <t>Rru_A2037</t>
  </si>
  <si>
    <t>KUL73_RS10535</t>
  </si>
  <si>
    <t>WP_011389773.1</t>
  </si>
  <si>
    <t xml:space="preserve">type II toxin-antitoxin system RelE/ParE family toxin. </t>
  </si>
  <si>
    <t>Rru_A2020</t>
  </si>
  <si>
    <t>KUL73_RS10450</t>
  </si>
  <si>
    <t>WP_207187479.1</t>
  </si>
  <si>
    <t>Rru_A2017</t>
  </si>
  <si>
    <t>KUL73_RS10435</t>
  </si>
  <si>
    <t>WP_011389759.1</t>
  </si>
  <si>
    <t>CoA transferase</t>
  </si>
  <si>
    <t>Rru_A2006</t>
  </si>
  <si>
    <t>KUL73_RS10375</t>
  </si>
  <si>
    <t>Lipid M</t>
  </si>
  <si>
    <t>I</t>
  </si>
  <si>
    <t>WP_011389758.1</t>
  </si>
  <si>
    <t>acyl-CoA dehydrogenase</t>
  </si>
  <si>
    <t>Rru_A2005</t>
  </si>
  <si>
    <t>KUL73_RS10370</t>
  </si>
  <si>
    <t>WP_011389744.1</t>
  </si>
  <si>
    <t>TIGR02587 family membrane protein</t>
  </si>
  <si>
    <t>Rru_A1991</t>
  </si>
  <si>
    <t>KUL73_RS10290</t>
  </si>
  <si>
    <t>Cell motility; Intracellular trafficing, secretion, vesicular T</t>
  </si>
  <si>
    <t>NU</t>
  </si>
  <si>
    <t>WP_011389743.1</t>
  </si>
  <si>
    <t>Rru_A1990</t>
  </si>
  <si>
    <t>KUL73_RS10285</t>
  </si>
  <si>
    <t>WP_011389742.1</t>
  </si>
  <si>
    <t>N-acetylglutaminylglutamine amidotransferase</t>
  </si>
  <si>
    <t>Rru_A1989</t>
  </si>
  <si>
    <t>KUL73_RS10280</t>
  </si>
  <si>
    <t>WP_011389729.1</t>
  </si>
  <si>
    <t>phenylacetate-CoA ligase</t>
  </si>
  <si>
    <t>Rru_A1976</t>
  </si>
  <si>
    <t>KUL73_RS10215</t>
  </si>
  <si>
    <t>WP_011389728.1</t>
  </si>
  <si>
    <t>helix-turn-helix domain-containing protein</t>
  </si>
  <si>
    <t>Rru_A1975</t>
  </si>
  <si>
    <t>KUL73_RS10210</t>
  </si>
  <si>
    <t>WP_011389727.1</t>
  </si>
  <si>
    <t>type II toxin-antitoxin system HipA family toxin</t>
  </si>
  <si>
    <t>Rru_A1974</t>
  </si>
  <si>
    <t>KUL73_RS10205</t>
  </si>
  <si>
    <t>WP_011389696.1</t>
  </si>
  <si>
    <t>propionyl-CoA carboxylase</t>
  </si>
  <si>
    <t>Rru_A1943</t>
  </si>
  <si>
    <t>KUL73_RS10050</t>
  </si>
  <si>
    <t>WP_237703750.1</t>
  </si>
  <si>
    <t>L,D-transpeptidase family protein</t>
  </si>
  <si>
    <t>Rru_A1936</t>
  </si>
  <si>
    <t>KUL73_RS10015</t>
  </si>
  <si>
    <t>WP_014626275.1</t>
  </si>
  <si>
    <t>KUL73_RS09900</t>
  </si>
  <si>
    <t>Rru_A1913b</t>
  </si>
  <si>
    <t>WP_011389616.1</t>
  </si>
  <si>
    <t>glutathione peroxidase</t>
  </si>
  <si>
    <t>Rru_A1863</t>
  </si>
  <si>
    <t>KUL73_RS09640</t>
  </si>
  <si>
    <t>WP_011389600.1</t>
  </si>
  <si>
    <t>transglutaminase family protein</t>
  </si>
  <si>
    <t>Rru_A1847</t>
  </si>
  <si>
    <t>KUL73_RS09560</t>
  </si>
  <si>
    <t>WP_011389593.1</t>
  </si>
  <si>
    <t>penicillin acylase family protein</t>
  </si>
  <si>
    <t>Rru_A1840</t>
  </si>
  <si>
    <t>KUL73_RS09525</t>
  </si>
  <si>
    <t>WP_011389538.1</t>
  </si>
  <si>
    <t>Rru_A1785</t>
  </si>
  <si>
    <t>KUL73_RS09240</t>
  </si>
  <si>
    <t>WP_237703857.1</t>
  </si>
  <si>
    <t>superoxide dismutase family protein</t>
  </si>
  <si>
    <t>Rru_A1782</t>
  </si>
  <si>
    <t>KUL73_RS09225</t>
  </si>
  <si>
    <t>WP_011389508.1</t>
  </si>
  <si>
    <t>Rru_A1755</t>
  </si>
  <si>
    <t>KUL73_RS09095</t>
  </si>
  <si>
    <t>WP_011389499.1</t>
  </si>
  <si>
    <t>branched-chain amino acid ABC transporter substrate-binding protein</t>
  </si>
  <si>
    <t>Rru_A1746</t>
  </si>
  <si>
    <t>KUL73_RS09050</t>
  </si>
  <si>
    <t>tRNA-Ser</t>
  </si>
  <si>
    <t>Rru_AR0033</t>
  </si>
  <si>
    <t>KUL73_RS08840</t>
  </si>
  <si>
    <t>WP_011389351.1</t>
  </si>
  <si>
    <t>extensin family protein</t>
  </si>
  <si>
    <t>Rru_A1661</t>
  </si>
  <si>
    <t>KUL73_RS08600</t>
  </si>
  <si>
    <t>WP_011389314.1</t>
  </si>
  <si>
    <t>Rru_A1624</t>
  </si>
  <si>
    <t>KUL73_RS08405</t>
  </si>
  <si>
    <t>WP_237703850.1</t>
  </si>
  <si>
    <t>Rru_A1537</t>
  </si>
  <si>
    <t>KUL73_RS07960</t>
  </si>
  <si>
    <t>WP_011389264.1</t>
  </si>
  <si>
    <t>PRC-barrel domain-containing protein</t>
  </si>
  <si>
    <t>Rru_A1510</t>
  </si>
  <si>
    <t>KUL73_RS07825</t>
  </si>
  <si>
    <t>WP_011389263.1</t>
  </si>
  <si>
    <t>Rru_A1509</t>
  </si>
  <si>
    <t>KUL73_RS07820</t>
  </si>
  <si>
    <t>WP_011389256.1</t>
  </si>
  <si>
    <t>Rru_A1502</t>
  </si>
  <si>
    <t>KUL73_RS07785</t>
  </si>
  <si>
    <t>WP_011389255.1</t>
  </si>
  <si>
    <t>BON domain-containing protein</t>
  </si>
  <si>
    <t>Rru_A1501</t>
  </si>
  <si>
    <t>KUL73_RS07780</t>
  </si>
  <si>
    <t>WP_081467715.1</t>
  </si>
  <si>
    <t>DUF3309 family protein</t>
  </si>
  <si>
    <t>KUL73_RS07775</t>
  </si>
  <si>
    <t>Rru_A1500b</t>
  </si>
  <si>
    <t>Inorganic ion T&amp;M; Secondary metabolites biosynthesis, T&amp;M</t>
  </si>
  <si>
    <t>PQ</t>
  </si>
  <si>
    <t>WP_011389251.1</t>
  </si>
  <si>
    <t>cyclic peptide export ABC transporter</t>
  </si>
  <si>
    <t>Rru_A1497</t>
  </si>
  <si>
    <t>KUL73_RS07755</t>
  </si>
  <si>
    <t>WP_011389215.1</t>
  </si>
  <si>
    <t>2-isopropylmalate synthase</t>
  </si>
  <si>
    <t>Rru_A1461</t>
  </si>
  <si>
    <t>leuA</t>
  </si>
  <si>
    <t>KUL73_RS07575</t>
  </si>
  <si>
    <t>WP_011389214.1</t>
  </si>
  <si>
    <t>asparagine synthase-related protein</t>
  </si>
  <si>
    <t>Rru_A1460</t>
  </si>
  <si>
    <t>KUL73_RS07570</t>
  </si>
  <si>
    <t>WP_237703846.1</t>
  </si>
  <si>
    <t>tail fiber protein</t>
  </si>
  <si>
    <t>Rru_A1455</t>
  </si>
  <si>
    <t>KUL73_RS07545</t>
  </si>
  <si>
    <t>WP_011389208.1</t>
  </si>
  <si>
    <t>Rru_A1454</t>
  </si>
  <si>
    <t>KUL73_RS07540</t>
  </si>
  <si>
    <t>WP_011389207.1</t>
  </si>
  <si>
    <t>Rru_A1453</t>
  </si>
  <si>
    <t>KUL73_RS07535</t>
  </si>
  <si>
    <t>WP_011389121.1</t>
  </si>
  <si>
    <t>SIS domain-containing protein</t>
  </si>
  <si>
    <t>Rru_A1367</t>
  </si>
  <si>
    <t>KUL73_RS07105</t>
  </si>
  <si>
    <t>WP_011389110.1</t>
  </si>
  <si>
    <t>catalase</t>
  </si>
  <si>
    <t>Rru_A1356</t>
  </si>
  <si>
    <t>KUL73_RS07050</t>
  </si>
  <si>
    <t>WP_011389109.1</t>
  </si>
  <si>
    <t>ferritin-like domain-containing protein</t>
  </si>
  <si>
    <t>Rru_A1355</t>
  </si>
  <si>
    <t>KUL73_RS07045</t>
  </si>
  <si>
    <t>WP_011389108.1</t>
  </si>
  <si>
    <t>DUF2934 domain-containing protein</t>
  </si>
  <si>
    <t>Rru_A1354</t>
  </si>
  <si>
    <t>KUL73_RS07040</t>
  </si>
  <si>
    <t>WP_011389107.1</t>
  </si>
  <si>
    <t>DUF4142 domain-containing protein</t>
  </si>
  <si>
    <t>Rru_A1353</t>
  </si>
  <si>
    <t>KUL73_RS07035</t>
  </si>
  <si>
    <t>WP_011389106.1</t>
  </si>
  <si>
    <t>DUF3008 family protein</t>
  </si>
  <si>
    <t>Rru_A1352</t>
  </si>
  <si>
    <t>KUL73_RS07030</t>
  </si>
  <si>
    <t>WP_011389104.1</t>
  </si>
  <si>
    <t>cation:proton antiporter</t>
  </si>
  <si>
    <t>Rru_A1350</t>
  </si>
  <si>
    <t>KUL73_RS07020</t>
  </si>
  <si>
    <t>WP_011389059.1</t>
  </si>
  <si>
    <t>urocanate hydratase</t>
  </si>
  <si>
    <t>Rru_A1304</t>
  </si>
  <si>
    <t>hutU</t>
  </si>
  <si>
    <t>KUL73_RS06795</t>
  </si>
  <si>
    <t>WP_011389058.1</t>
  </si>
  <si>
    <t>imidazolonepropionase</t>
  </si>
  <si>
    <t>Rru_A1303</t>
  </si>
  <si>
    <t>hutI</t>
  </si>
  <si>
    <t>KUL73_RS06790</t>
  </si>
  <si>
    <t>WP_237703868.1</t>
  </si>
  <si>
    <t>trypsin-like peptidase domain-containing protein</t>
  </si>
  <si>
    <t>Rru_A1285</t>
  </si>
  <si>
    <t>KUL73_RS06700</t>
  </si>
  <si>
    <t>WP_014626143.1</t>
  </si>
  <si>
    <t>Rru_A1282</t>
  </si>
  <si>
    <t>KUL73_RS06685</t>
  </si>
  <si>
    <t>WP_011389028.1</t>
  </si>
  <si>
    <t>alpha/beta hydrolase</t>
  </si>
  <si>
    <t>Rru_A1273</t>
  </si>
  <si>
    <t>KUL73_RS06635</t>
  </si>
  <si>
    <t>WP_011388930.1</t>
  </si>
  <si>
    <t>CsbD family protein</t>
  </si>
  <si>
    <t>Rru_A1175</t>
  </si>
  <si>
    <t>KUL73_RS06140</t>
  </si>
  <si>
    <t>WP_011388926.1</t>
  </si>
  <si>
    <t>Rrf2 family transcriptional regulator</t>
  </si>
  <si>
    <t>Rru_A1171</t>
  </si>
  <si>
    <t>KUL73_RS06120</t>
  </si>
  <si>
    <t>WP_014626116.1</t>
  </si>
  <si>
    <t>KUL73_RS06115</t>
  </si>
  <si>
    <t>Rru_A1170b</t>
  </si>
  <si>
    <t>Transcription; Post-translational modifi., prot. turnover, chaperones</t>
  </si>
  <si>
    <t>KO</t>
  </si>
  <si>
    <t>WP_011388924.1</t>
  </si>
  <si>
    <t>hydrogenase nickel incorporation protein HypB</t>
  </si>
  <si>
    <t>Rru_A1169</t>
  </si>
  <si>
    <t>hypB</t>
  </si>
  <si>
    <t>KUL73_RS06105</t>
  </si>
  <si>
    <t>WP_011388885.1</t>
  </si>
  <si>
    <t>P-II family nitrogen regulator</t>
  </si>
  <si>
    <t>Rru_A1130</t>
  </si>
  <si>
    <t>glnJ</t>
  </si>
  <si>
    <t>KUL73_RS05885</t>
  </si>
  <si>
    <t>WP_202797922.1</t>
  </si>
  <si>
    <t>ammonium transporter</t>
  </si>
  <si>
    <t>Rru_A1129</t>
  </si>
  <si>
    <t>amtB</t>
  </si>
  <si>
    <t>KUL73_RS05880</t>
  </si>
  <si>
    <t>WP_011388877.1</t>
  </si>
  <si>
    <t>MBL fold metallo-hydrolase</t>
  </si>
  <si>
    <t>Rru_A1122</t>
  </si>
  <si>
    <t>KUL73_RS05835</t>
  </si>
  <si>
    <t>WP_011388874.1</t>
  </si>
  <si>
    <t>NnrS family protein</t>
  </si>
  <si>
    <t>Rru_A1119</t>
  </si>
  <si>
    <t>KUL73_RS05820</t>
  </si>
  <si>
    <t>WP_011388817.1</t>
  </si>
  <si>
    <t>type II toxin-antitoxin system VapC family toxin</t>
  </si>
  <si>
    <t>Rru_A1062</t>
  </si>
  <si>
    <t>KUL73_RS05535</t>
  </si>
  <si>
    <t>WP_011388816.1</t>
  </si>
  <si>
    <t>Rru_A1061</t>
  </si>
  <si>
    <t>KUL73_RS05530</t>
  </si>
  <si>
    <t>WP_011388785.1</t>
  </si>
  <si>
    <t>ethanolamine permease</t>
  </si>
  <si>
    <t>Rru_A1030</t>
  </si>
  <si>
    <t>eat</t>
  </si>
  <si>
    <t>KUL73_RS05365</t>
  </si>
  <si>
    <t>WP_011388767.1</t>
  </si>
  <si>
    <t>nitrogenase molybdenum-iron protein subunit beta</t>
  </si>
  <si>
    <t>Rru_A1012</t>
  </si>
  <si>
    <t>nifK</t>
  </si>
  <si>
    <t>KUL73_RS05275</t>
  </si>
  <si>
    <t>WP_011388766.1</t>
  </si>
  <si>
    <t>nitrogenase molybdenum-iron protein alpha chain</t>
  </si>
  <si>
    <t>Rru_A1011</t>
  </si>
  <si>
    <t>nifD</t>
  </si>
  <si>
    <t>KUL73_RS05270</t>
  </si>
  <si>
    <t>WP_011388765.1</t>
  </si>
  <si>
    <t>nitrogenase iron protein</t>
  </si>
  <si>
    <t>Rru_A1010</t>
  </si>
  <si>
    <t>nifH</t>
  </si>
  <si>
    <t>KUL73_RS05265</t>
  </si>
  <si>
    <t>WP_011388743.1</t>
  </si>
  <si>
    <t>outer membrane protein</t>
  </si>
  <si>
    <t>Rru_A0987</t>
  </si>
  <si>
    <t>KUL73_RS05155</t>
  </si>
  <si>
    <t>WP_011388736.1</t>
  </si>
  <si>
    <t>Rru_A0981</t>
  </si>
  <si>
    <t>KUL73_RS05120</t>
  </si>
  <si>
    <t>WP_011388735.1</t>
  </si>
  <si>
    <t>Rru_A0980</t>
  </si>
  <si>
    <t>KUL73_RS05115</t>
  </si>
  <si>
    <t>WP_011388734.1</t>
  </si>
  <si>
    <t>Rru_A0979</t>
  </si>
  <si>
    <t>KUL73_RS05110</t>
  </si>
  <si>
    <t>WP_237703835.1</t>
  </si>
  <si>
    <t>MarR family winged helix-turn-helix transcriptional regulator.</t>
  </si>
  <si>
    <t>Rru_A0978</t>
  </si>
  <si>
    <t>KUL73_RS05105</t>
  </si>
  <si>
    <t>tRNA-Glu</t>
  </si>
  <si>
    <t>Rru_AR0025</t>
  </si>
  <si>
    <t>KUL73_RS05075</t>
  </si>
  <si>
    <t>WP_011388728.1</t>
  </si>
  <si>
    <t>Rru_A0973</t>
  </si>
  <si>
    <t>KUL73_RS05065</t>
  </si>
  <si>
    <t>WP_011388680.1</t>
  </si>
  <si>
    <t>glycosyltransferase</t>
  </si>
  <si>
    <t>Rru_A0925</t>
  </si>
  <si>
    <t>KUL73_RS04820</t>
  </si>
  <si>
    <t>WP_011388679.1</t>
  </si>
  <si>
    <t>class I mannose-6-phosphate isomerase</t>
  </si>
  <si>
    <t>Rru_A0924</t>
  </si>
  <si>
    <t>KUL73_RS04815</t>
  </si>
  <si>
    <t>J</t>
  </si>
  <si>
    <t>WP_011388654.1</t>
  </si>
  <si>
    <t xml:space="preserve">cysteine protease StiP family protein. </t>
  </si>
  <si>
    <t>Rru_A0899</t>
  </si>
  <si>
    <t>KUL73_RS04690</t>
  </si>
  <si>
    <t>WP_011388653.1</t>
  </si>
  <si>
    <t>HpcH/HpaI aldolase/citrate lyase family protein</t>
  </si>
  <si>
    <t>Rru_A0898</t>
  </si>
  <si>
    <t>KUL73_RS04685</t>
  </si>
  <si>
    <t>WP_237703833.1</t>
  </si>
  <si>
    <t>TonB-dependent siderophore receptor</t>
  </si>
  <si>
    <t>Rru_A0885</t>
  </si>
  <si>
    <t>KUL73_RS04620</t>
  </si>
  <si>
    <t>PSignal transduction mechanisms</t>
  </si>
  <si>
    <t>PT</t>
  </si>
  <si>
    <t>WP_011388639.1</t>
  </si>
  <si>
    <t>FecR domain-containing protein</t>
  </si>
  <si>
    <t>Rru_A0884</t>
  </si>
  <si>
    <t>KUL73_RS04615</t>
  </si>
  <si>
    <t>WP_014626043.1</t>
  </si>
  <si>
    <t>TonB-dependent receptor</t>
  </si>
  <si>
    <t>Rru_A0838</t>
  </si>
  <si>
    <t>KUL73_RS04375</t>
  </si>
  <si>
    <t>WP_011388569.1</t>
  </si>
  <si>
    <t>Rru_A0811</t>
  </si>
  <si>
    <t>KUL73_RS04250</t>
  </si>
  <si>
    <t>WP_011388562.1</t>
  </si>
  <si>
    <t>LysR family transcriptional regulator</t>
  </si>
  <si>
    <t>Rru_A0804</t>
  </si>
  <si>
    <t>KUL73_RS04200</t>
  </si>
  <si>
    <t>WP_011388557.1</t>
  </si>
  <si>
    <t>Rru_A0799</t>
  </si>
  <si>
    <t>KUL73_RS04170</t>
  </si>
  <si>
    <t>WP_011388556.1</t>
  </si>
  <si>
    <t>aminotransferase class I/II-fold pyridoxal phosphate-dependent enzyme</t>
  </si>
  <si>
    <t>Rru_A0798</t>
  </si>
  <si>
    <t>KUL73_RS04165</t>
  </si>
  <si>
    <t>Amino acid T&amp;M; Carbohydrate T&amp;M; Inorganic ion T&amp;M</t>
  </si>
  <si>
    <t>EGP</t>
  </si>
  <si>
    <t>WP_011388555.1</t>
  </si>
  <si>
    <t>MFS transporter</t>
  </si>
  <si>
    <t>Rru_A0797</t>
  </si>
  <si>
    <t>KUL73_RS04160</t>
  </si>
  <si>
    <t>WP_011388550.1</t>
  </si>
  <si>
    <t>serine O-acetyltransferase</t>
  </si>
  <si>
    <t>Rru_A0792</t>
  </si>
  <si>
    <t>cysE</t>
  </si>
  <si>
    <t>KUL73_RS04135</t>
  </si>
  <si>
    <t>WP_011388525.1</t>
  </si>
  <si>
    <t>Rru_A0767</t>
  </si>
  <si>
    <t>KUL73_RS03985</t>
  </si>
  <si>
    <t>WP_011388517.1</t>
  </si>
  <si>
    <t>Rru_A0759</t>
  </si>
  <si>
    <t>KUL73_RS03940</t>
  </si>
  <si>
    <t>WP_011388503.1</t>
  </si>
  <si>
    <t>phosphoenolpyruvate--protein phosphotransferase</t>
  </si>
  <si>
    <t>Rru_A0745</t>
  </si>
  <si>
    <t>ptsP</t>
  </si>
  <si>
    <t>KUL73_RS03870</t>
  </si>
  <si>
    <t>WP_011388488.1</t>
  </si>
  <si>
    <t>DUF6134 family protein</t>
  </si>
  <si>
    <t>Rru_A0730</t>
  </si>
  <si>
    <t>KUL73_RS03795</t>
  </si>
  <si>
    <t>WP_011388487.1</t>
  </si>
  <si>
    <t>SDR family NAD(P)-dependent oxidoreductase</t>
  </si>
  <si>
    <t>Rru_A0729</t>
  </si>
  <si>
    <t>KUL73_RS03790</t>
  </si>
  <si>
    <t>WP_011388485.1</t>
  </si>
  <si>
    <t>DUF3833 domain-containing protein</t>
  </si>
  <si>
    <t>Rru_A0727</t>
  </si>
  <si>
    <t>KUL73_RS03780</t>
  </si>
  <si>
    <t>WP_011388484.1</t>
  </si>
  <si>
    <t>Rru_A0726</t>
  </si>
  <si>
    <t>KUL73_RS03775</t>
  </si>
  <si>
    <t>WP_011388479.1</t>
  </si>
  <si>
    <t>ChrR family anti-sigma-E factor</t>
  </si>
  <si>
    <t>Rru_A0721</t>
  </si>
  <si>
    <t>KUL73_RS03750</t>
  </si>
  <si>
    <t>WP_011388462.1</t>
  </si>
  <si>
    <t>molybdate ABC transporter substrate-binding protein</t>
  </si>
  <si>
    <t>Rru_A0704</t>
  </si>
  <si>
    <t>modA</t>
  </si>
  <si>
    <t>KUL73_RS03665</t>
  </si>
  <si>
    <t>WP_011388461.1</t>
  </si>
  <si>
    <t>molybdate ABC transporter permease subunit</t>
  </si>
  <si>
    <t>Rru_A0703</t>
  </si>
  <si>
    <t>modB</t>
  </si>
  <si>
    <t>KUL73_RS03660</t>
  </si>
  <si>
    <t>WP_011388460.1</t>
  </si>
  <si>
    <t>molybdenum ABC transporter ATP-binding protein</t>
  </si>
  <si>
    <t>Rru_A0702</t>
  </si>
  <si>
    <t>modC</t>
  </si>
  <si>
    <t>KUL73_RS03655</t>
  </si>
  <si>
    <t>WP_014625998.1</t>
  </si>
  <si>
    <t>KUL73_RS03635</t>
  </si>
  <si>
    <t>Rru_A0698b</t>
  </si>
  <si>
    <t>WP_014625987.1</t>
  </si>
  <si>
    <t>CHASE3 domain-containing protein</t>
  </si>
  <si>
    <t>Rru_A0666</t>
  </si>
  <si>
    <t>KUL73_RS03455</t>
  </si>
  <si>
    <t>WP_011388423.1</t>
  </si>
  <si>
    <t>Rru_A0665</t>
  </si>
  <si>
    <t>KUL73_RS03450</t>
  </si>
  <si>
    <t>WP_011388389.1</t>
  </si>
  <si>
    <t>sensor domain-containing diguanylate cyclase</t>
  </si>
  <si>
    <t>Rru_A0631</t>
  </si>
  <si>
    <t>KUL73_RS03280</t>
  </si>
  <si>
    <t>WP_237703827.1</t>
  </si>
  <si>
    <t>Rru_A0630</t>
  </si>
  <si>
    <t>KUL73_RS03275</t>
  </si>
  <si>
    <t>WP_011388387.1</t>
  </si>
  <si>
    <t>geranylgeranyl diphosphate reductase</t>
  </si>
  <si>
    <t>Rru_A0629</t>
  </si>
  <si>
    <t>KUL73_RS03270</t>
  </si>
  <si>
    <t>WP_011388386.1</t>
  </si>
  <si>
    <t>BCD family MFS transporter</t>
  </si>
  <si>
    <t>Rru_A0628</t>
  </si>
  <si>
    <t>KUL73_RS03265</t>
  </si>
  <si>
    <t>WP_011388385.1</t>
  </si>
  <si>
    <t>chlorophyll synthase ChlG</t>
  </si>
  <si>
    <t>Rru_A0627</t>
  </si>
  <si>
    <t>chlG</t>
  </si>
  <si>
    <t>KUL73_RS03260</t>
  </si>
  <si>
    <t>WP_014625978.1</t>
  </si>
  <si>
    <t>2-vinyl bacteriochlorophyllide hydratase</t>
  </si>
  <si>
    <t>Rru_A0624</t>
  </si>
  <si>
    <t>bchF</t>
  </si>
  <si>
    <t>KUL73_RS03245</t>
  </si>
  <si>
    <t>WP_011388381.1</t>
  </si>
  <si>
    <t>ferredoxin:protochlorophyllide reductase (ATP-dependent) subunit N</t>
  </si>
  <si>
    <t>Rru_A0623</t>
  </si>
  <si>
    <t>KUL73_RS03240</t>
  </si>
  <si>
    <t>WP_011388380.1</t>
  </si>
  <si>
    <t>ferredoxin:protochlorophyllide reductase (ATP-dependent) subunit B</t>
  </si>
  <si>
    <t>Rru_A0622</t>
  </si>
  <si>
    <t>bchB</t>
  </si>
  <si>
    <t>KUL73_RS03235</t>
  </si>
  <si>
    <t>WP_011388379.1</t>
  </si>
  <si>
    <t>magnesium chelatase subunit H</t>
  </si>
  <si>
    <t>Rru_A0621</t>
  </si>
  <si>
    <t>KUL73_RS03230</t>
  </si>
  <si>
    <t>WP_011388378.1</t>
  </si>
  <si>
    <t>ferredoxin:protochlorophyllide reductase (ATP-dependent) iron-sulfur ATP-binding protein</t>
  </si>
  <si>
    <t>Rru_A0620</t>
  </si>
  <si>
    <t>bchL</t>
  </si>
  <si>
    <t>KUL73_RS03225</t>
  </si>
  <si>
    <t>WP_011388377.1</t>
  </si>
  <si>
    <t>magnesium protoporphyrin IX methyltransferase</t>
  </si>
  <si>
    <t>Rru_A0619</t>
  </si>
  <si>
    <t>bchM</t>
  </si>
  <si>
    <t>KUL73_RS03220</t>
  </si>
  <si>
    <t>WP_011388376.1</t>
  </si>
  <si>
    <t>Rru_A0618</t>
  </si>
  <si>
    <t>KUL73_RS03215</t>
  </si>
  <si>
    <t>WP_011388375.1</t>
  </si>
  <si>
    <t>photosynthetic reaction center subunit H</t>
  </si>
  <si>
    <t>Rru_A0617</t>
  </si>
  <si>
    <t>puhA</t>
  </si>
  <si>
    <t>KUL73_RS03210</t>
  </si>
  <si>
    <t>WP_011388374.1</t>
  </si>
  <si>
    <t>PH domain-containing protein</t>
  </si>
  <si>
    <t>Rru_A0616</t>
  </si>
  <si>
    <t>KUL73_RS03205</t>
  </si>
  <si>
    <t>WP_011388373.1</t>
  </si>
  <si>
    <t>putative photosynthetic complex assembly protein PuhC</t>
  </si>
  <si>
    <t>Rru_A0615</t>
  </si>
  <si>
    <t>puhC</t>
  </si>
  <si>
    <t>KUL73_RS03200</t>
  </si>
  <si>
    <t>WP_011388372.1</t>
  </si>
  <si>
    <t>putative photosynthetic complex assembly protein PuhE</t>
  </si>
  <si>
    <t>Rru_A0614</t>
  </si>
  <si>
    <t>puhE</t>
  </si>
  <si>
    <t>KUL73_RS03195</t>
  </si>
  <si>
    <t>WP_011388371.1</t>
  </si>
  <si>
    <t>bacteriochlorophyll 4-vinyl reductase</t>
  </si>
  <si>
    <t>Rru_A0613</t>
  </si>
  <si>
    <t>bchJ</t>
  </si>
  <si>
    <t>KUL73_RS03190</t>
  </si>
  <si>
    <t>WP_011388357.1</t>
  </si>
  <si>
    <t>phosphate ABC transporter permease subunit PstC</t>
  </si>
  <si>
    <t>Rru_A0599</t>
  </si>
  <si>
    <t>pstC</t>
  </si>
  <si>
    <t>KUL73_RS03110</t>
  </si>
  <si>
    <t>WP_011388356.1</t>
  </si>
  <si>
    <t>PstS family phosphate ABC transporter substrate-binding protein</t>
  </si>
  <si>
    <t>Rru_A0598</t>
  </si>
  <si>
    <t>KUL73_RS03105</t>
  </si>
  <si>
    <t>WP_011388345.1</t>
  </si>
  <si>
    <t>chaperonin GroEL</t>
  </si>
  <si>
    <t>Rru_A0587</t>
  </si>
  <si>
    <t>groL</t>
  </si>
  <si>
    <t>KUL73_RS03050</t>
  </si>
  <si>
    <t>WP_011388344.1</t>
  </si>
  <si>
    <t>co-chaperone GroES</t>
  </si>
  <si>
    <t>Rru_A0586</t>
  </si>
  <si>
    <t>groES</t>
  </si>
  <si>
    <t>KUL73_RS03045</t>
  </si>
  <si>
    <t>WP_011388270.1</t>
  </si>
  <si>
    <t>DUF1837 domain-containing protein</t>
  </si>
  <si>
    <t>Rru_A0512</t>
  </si>
  <si>
    <t>KUL73_RS02680</t>
  </si>
  <si>
    <t>Replication, recombinaton and repair</t>
  </si>
  <si>
    <t>L</t>
  </si>
  <si>
    <t>WP_011388269.1</t>
  </si>
  <si>
    <t>DEAD/DEAH box helicase</t>
  </si>
  <si>
    <t>Rru_A0511</t>
  </si>
  <si>
    <t>KUL73_RS02675</t>
  </si>
  <si>
    <t>WP_011388263.1</t>
  </si>
  <si>
    <t>Rru_A0505</t>
  </si>
  <si>
    <t>KUL73_RS02645</t>
  </si>
  <si>
    <t>WP_011388260.1</t>
  </si>
  <si>
    <t>Rru_A0502</t>
  </si>
  <si>
    <t>KUL73_RS02630</t>
  </si>
  <si>
    <t>transposase</t>
  </si>
  <si>
    <t>Rru_A0501</t>
  </si>
  <si>
    <t>KUL73_RS02625</t>
  </si>
  <si>
    <t>WP_011388255.1</t>
  </si>
  <si>
    <t>Crp/Fnr family transcriptional regulator</t>
  </si>
  <si>
    <t>Rru_A0496</t>
  </si>
  <si>
    <t>KUL73_RS02600</t>
  </si>
  <si>
    <t>WP_014625954.1</t>
  </si>
  <si>
    <t>SAPK-interacting protein 1 (Sin1), middle CRIM domain</t>
  </si>
  <si>
    <t>Rru_A0495</t>
  </si>
  <si>
    <t>KUL73_RS02595</t>
  </si>
  <si>
    <t>WP_042440027.1</t>
  </si>
  <si>
    <t>phytoene/squalene synthase family protein</t>
  </si>
  <si>
    <t>Rru_A0494</t>
  </si>
  <si>
    <t>KUL73_RS02590</t>
  </si>
  <si>
    <t>WP_011388252.1</t>
  </si>
  <si>
    <t>phytoene desaturase</t>
  </si>
  <si>
    <t>Rru_A0493</t>
  </si>
  <si>
    <t>KUL73_RS02585</t>
  </si>
  <si>
    <t>WP_014625952.1</t>
  </si>
  <si>
    <t>adenosylcobinamide amidohydrolase</t>
  </si>
  <si>
    <t>Rru_A0492</t>
  </si>
  <si>
    <t>KUL73_RS02580</t>
  </si>
  <si>
    <t>WP_162470598.1</t>
  </si>
  <si>
    <t>Rru_A0488</t>
  </si>
  <si>
    <t>KUL73_RS02560</t>
  </si>
  <si>
    <t>WP_014625950.1</t>
  </si>
  <si>
    <t>magnesium chelatase ATPase subunit I</t>
  </si>
  <si>
    <t>Rru_A0485</t>
  </si>
  <si>
    <t>bchI</t>
  </si>
  <si>
    <t>KUL73_RS02545</t>
  </si>
  <si>
    <t>WP_011388222.1</t>
  </si>
  <si>
    <t>alanine racemase</t>
  </si>
  <si>
    <t>Rru_A0463</t>
  </si>
  <si>
    <t>KUL73_RS02435</t>
  </si>
  <si>
    <t>WP_193385004.1</t>
  </si>
  <si>
    <t>NAD-dependent succinate-semialdehyde dehydrogenase</t>
  </si>
  <si>
    <t>Rru_A0462</t>
  </si>
  <si>
    <t>KUL73_RS02430</t>
  </si>
  <si>
    <t>WP_011388201.1</t>
  </si>
  <si>
    <t>FAD-binding oxidoreductase</t>
  </si>
  <si>
    <t>Rru_A0442</t>
  </si>
  <si>
    <t>KUL73_RS02325</t>
  </si>
  <si>
    <t>WP_011388189.1</t>
  </si>
  <si>
    <t>YihY/virulence factor BrkB family protein</t>
  </si>
  <si>
    <t>Rru_A0430</t>
  </si>
  <si>
    <t>KUL73_RS02265</t>
  </si>
  <si>
    <t>WP_014625936.1</t>
  </si>
  <si>
    <t>DUF3096 domain-containing protein</t>
  </si>
  <si>
    <t>Rru_A0424</t>
  </si>
  <si>
    <t>KUL73_RS02235</t>
  </si>
  <si>
    <t>WP_011388182.1</t>
  </si>
  <si>
    <t>Rru_A0423</t>
  </si>
  <si>
    <t>KUL73_RS02230</t>
  </si>
  <si>
    <t>WP_014625935.1</t>
  </si>
  <si>
    <t>Rru_A0422</t>
  </si>
  <si>
    <t>KUL73_RS02225</t>
  </si>
  <si>
    <t>WP_011388180.1</t>
  </si>
  <si>
    <t>Rru_A0421</t>
  </si>
  <si>
    <t>KUL73_RS02220</t>
  </si>
  <si>
    <t>WP_011388179.1</t>
  </si>
  <si>
    <t>Rru_A0420</t>
  </si>
  <si>
    <t>KUL73_RS02215</t>
  </si>
  <si>
    <t>WP_011388138.1</t>
  </si>
  <si>
    <t>gamma-glutamyltransferase</t>
  </si>
  <si>
    <t>Rru_A0385</t>
  </si>
  <si>
    <t>ggt</t>
  </si>
  <si>
    <t>KUL73_RS02030</t>
  </si>
  <si>
    <t>WP_011388091.1</t>
  </si>
  <si>
    <t>nuclear transport factor 2 family protein</t>
  </si>
  <si>
    <t>Rru_A0338</t>
  </si>
  <si>
    <t>KUL73_RS01785</t>
  </si>
  <si>
    <t>WP_011388023.1</t>
  </si>
  <si>
    <t>Co2+/Mg2+ efflux protein ApaG</t>
  </si>
  <si>
    <t>Rru_A0270</t>
  </si>
  <si>
    <t>apaG</t>
  </si>
  <si>
    <t>KUL73_RS01430</t>
  </si>
  <si>
    <t>WP_011388022.1</t>
  </si>
  <si>
    <t>OmpA family protein</t>
  </si>
  <si>
    <t>Rru_A0269</t>
  </si>
  <si>
    <t>KUL73_RS01425</t>
  </si>
  <si>
    <t>WP_162470596.1</t>
  </si>
  <si>
    <t>DUF2971 domain-containing protein</t>
  </si>
  <si>
    <t>Rru_A0261</t>
  </si>
  <si>
    <t>KUL73_RS01380</t>
  </si>
  <si>
    <t>WP_011387976.1</t>
  </si>
  <si>
    <t>polyphosphate--AMP phosphotransferase</t>
  </si>
  <si>
    <t>Rru_A0223</t>
  </si>
  <si>
    <t>KUL73_RS01180</t>
  </si>
  <si>
    <t>WP_011387955.1</t>
  </si>
  <si>
    <t>VTT domain-containing protein</t>
  </si>
  <si>
    <t>Rru_A0202</t>
  </si>
  <si>
    <t>KUL73_RS01075</t>
  </si>
  <si>
    <t>WP_237703816.1</t>
  </si>
  <si>
    <t>restriction endonuclease</t>
  </si>
  <si>
    <t>Rru_A0200</t>
  </si>
  <si>
    <t>KUL73_RS01065</t>
  </si>
  <si>
    <t>WP_011387944.1</t>
  </si>
  <si>
    <t>Rru_A0185</t>
  </si>
  <si>
    <t>KUL73_RS00980</t>
  </si>
  <si>
    <t>WP_011387943.1</t>
  </si>
  <si>
    <t>RAMP superfamily CRISPR-associated protein</t>
  </si>
  <si>
    <t>Rru_A0184</t>
  </si>
  <si>
    <t>KUL73_RS00975</t>
  </si>
  <si>
    <t>WP_011387921.1</t>
  </si>
  <si>
    <t>usg protein</t>
  </si>
  <si>
    <t>Rru_A0160</t>
  </si>
  <si>
    <t>KUL73_RS00830</t>
  </si>
  <si>
    <t>WP_011387917.1</t>
  </si>
  <si>
    <t>HlyD family secretion protein</t>
  </si>
  <si>
    <t>Rru_A0156</t>
  </si>
  <si>
    <t>KUL73_RS00810</t>
  </si>
  <si>
    <t>WP_011387883.1</t>
  </si>
  <si>
    <t>I78 family peptidase inhibitor</t>
  </si>
  <si>
    <t>Rru_A0122</t>
  </si>
  <si>
    <t>KUL73_RS00620</t>
  </si>
  <si>
    <t>WP_011387882.1</t>
  </si>
  <si>
    <t>Rru_A0121</t>
  </si>
  <si>
    <t>KUL73_RS00615</t>
  </si>
  <si>
    <t>WP_011387880.1</t>
  </si>
  <si>
    <t>DUF1328 domain-containing protein</t>
  </si>
  <si>
    <t>Rru_A0119</t>
  </si>
  <si>
    <t>KUL73_RS00605</t>
  </si>
  <si>
    <t>WP_011387873.1</t>
  </si>
  <si>
    <t>prepilin-type N-terminal cleavage/methylation dom-containing prot</t>
  </si>
  <si>
    <t>Rru_A0112</t>
  </si>
  <si>
    <t>KUL73_RS00570</t>
  </si>
  <si>
    <t>WP_244996906.1</t>
  </si>
  <si>
    <t>type II and III secretion system protein</t>
  </si>
  <si>
    <t>Rru_A0109</t>
  </si>
  <si>
    <t>KUL73_RS00555</t>
  </si>
  <si>
    <t>WP_011387867.1</t>
  </si>
  <si>
    <t>tetratricopeptide repeat protein</t>
  </si>
  <si>
    <t>Rru_A0106</t>
  </si>
  <si>
    <t>KUL73_RS00540</t>
  </si>
  <si>
    <t>WP_011387834.1</t>
  </si>
  <si>
    <t xml:space="preserve">HPF/RaiA family ribosome-associated protein </t>
  </si>
  <si>
    <t>Rru_A0073</t>
  </si>
  <si>
    <t>KUL73_RS00375</t>
  </si>
  <si>
    <t>WP_011387748.1</t>
  </si>
  <si>
    <t>hemolysin-type calcium-binding region</t>
  </si>
  <si>
    <t>Rru_B0037</t>
  </si>
  <si>
    <t>KUL73_RS19780</t>
  </si>
  <si>
    <t>COG_category</t>
  </si>
  <si>
    <t>Protein_ID</t>
  </si>
  <si>
    <t>Process</t>
  </si>
  <si>
    <t>Description</t>
  </si>
  <si>
    <t>Strand</t>
  </si>
  <si>
    <t>End</t>
  </si>
  <si>
    <t>Start</t>
  </si>
  <si>
    <t>Name</t>
  </si>
  <si>
    <t>ΔA025/wt
raw.pval</t>
  </si>
  <si>
    <t>ΔA025/wt
stat</t>
  </si>
  <si>
    <t>ΔA025/wt
bh.pval</t>
  </si>
  <si>
    <t>ΔA025
mean</t>
  </si>
  <si>
    <t>wt
mean</t>
  </si>
  <si>
    <t>ΔA025/wt
lfcSE</t>
  </si>
  <si>
    <t>ΔA025/wt
fc</t>
  </si>
  <si>
    <t>ΔA025/wt
baseMean</t>
  </si>
  <si>
    <t>COG_category
simbol</t>
  </si>
  <si>
    <t>Locus_ID (A)</t>
  </si>
  <si>
    <t xml:space="preserve">Locus_ID (B) </t>
  </si>
  <si>
    <r>
      <t>Supplementary file:</t>
    </r>
    <r>
      <rPr>
        <sz val="11"/>
        <color theme="1"/>
        <rFont val="Calibri"/>
        <family val="2"/>
        <scheme val="minor"/>
      </rPr>
      <t xml:space="preserve"> Trancriptomic analysis of wild-type (wt) and </t>
    </r>
    <r>
      <rPr>
        <sz val="11"/>
        <color theme="1"/>
        <rFont val="Calibri"/>
        <family val="2"/>
      </rPr>
      <t xml:space="preserve">ΔA0625 strains. Statistical analysis was performed calculating the Fold Change and doing nbinomWaldTest using DESeq2 per comparison pair. Two equivalent locus ID are provided. </t>
    </r>
    <r>
      <rPr>
        <b/>
        <sz val="11"/>
        <color theme="1"/>
        <rFont val="Calibri"/>
        <family val="2"/>
      </rPr>
      <t>RNA-seq data was deposited in the NCBI Reference Sequence Database under the accession number</t>
    </r>
    <r>
      <rPr>
        <sz val="11"/>
        <color theme="1"/>
        <rFont val="Calibri"/>
        <family val="2"/>
      </rPr>
      <t xml:space="preserve"> </t>
    </r>
    <r>
      <rPr>
        <b/>
        <sz val="11"/>
        <color rgb="FFFF0000"/>
        <rFont val="Calibri"/>
        <family val="2"/>
      </rPr>
      <t>PRJNA940742</t>
    </r>
    <r>
      <rPr>
        <sz val="11"/>
        <color theme="1"/>
        <rFont val="Calibri"/>
        <family val="2"/>
      </rPr>
      <t xml:space="preserve">. </t>
    </r>
    <r>
      <rPr>
        <sz val="11"/>
        <color theme="1"/>
        <rFont val="Calibri"/>
        <family val="2"/>
        <scheme val="minor"/>
      </rPr>
      <t>Abbreviations: Aac Met, Amino acid metabolism; Cat Act, Catalitic activity; CH Met &amp; Energy, Carbohydrate metabolism and energy production/consumption; dep, dependent; dh, dehydrogenase; fc, fold change; Fe:proChlide, Ferredoxin:protochlorophyllide; HP, Hypothetical protein; Lip Met, Lipid Metabolism; Mg-PMEOC, Mg-protoporphyrin IX monomethyl ester anaerobic oxidative cyclase; Nit Met, Nitrogen Metabolism; ox, oxidase; P, phospahate; Pat &amp; Def, Pathogenity and defence; prot, protein; PS, photosynthetic; PSA, Photosynthetic Aparatus; RC, Reaction Center; red, reductase; Resp, Response; Sig Transd, Signal transduction; stat, statistics; Stress Rsp, Stress response; su., subunit; Sug &amp;PScc, Sugar and Polysaccharide metabolism; T&amp;M, Transport and metabolism; unk, unkn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E101A"/>
      <name val="Arial"/>
      <family val="2"/>
    </font>
    <font>
      <b/>
      <sz val="11"/>
      <color theme="1"/>
      <name val="Calibri"/>
      <family val="2"/>
    </font>
    <font>
      <b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Fill="1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ont="1" applyFill="1" applyBorder="1" applyAlignment="1">
      <alignment vertical="center"/>
    </xf>
    <xf numFmtId="0" fontId="4" fillId="0" borderId="0" xfId="0" applyFont="1" applyFill="1" applyBorder="1"/>
    <xf numFmtId="164" fontId="0" fillId="0" borderId="0" xfId="0" applyNumberFormat="1" applyFont="1" applyFill="1" applyBorder="1" applyAlignment="1">
      <alignment vertical="center"/>
    </xf>
    <xf numFmtId="2" fontId="0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165" fontId="0" fillId="0" borderId="0" xfId="0" applyNumberFormat="1" applyFont="1" applyFill="1" applyBorder="1" applyAlignment="1">
      <alignment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166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left" vertical="distributed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24"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rgb="FFFFFF99"/>
        </patternFill>
      </fill>
    </dxf>
    <dxf>
      <fill>
        <patternFill>
          <bgColor rgb="FFC00000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rgb="FFFFFF99"/>
        </patternFill>
      </fill>
    </dxf>
    <dxf>
      <fill>
        <patternFill>
          <bgColor rgb="FFC00000"/>
        </patternFill>
      </fill>
    </dxf>
    <dxf>
      <fill>
        <patternFill>
          <bgColor theme="0" tint="-0.14996795556505021"/>
        </patternFill>
      </fill>
    </dxf>
    <dxf>
      <fill>
        <patternFill>
          <bgColor theme="8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FFFF99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6CB76-438F-4402-AB30-70AF02605A6F}">
  <dimension ref="A1:X280"/>
  <sheetViews>
    <sheetView tabSelected="1" zoomScale="85" zoomScaleNormal="85" workbookViewId="0">
      <selection activeCell="F11" sqref="F11"/>
    </sheetView>
  </sheetViews>
  <sheetFormatPr baseColWidth="10" defaultColWidth="11.42578125" defaultRowHeight="15" x14ac:dyDescent="0.25"/>
  <cols>
    <col min="1" max="1" width="14.28515625" style="2" bestFit="1" customWidth="1"/>
    <col min="2" max="2" width="12.140625" style="2" customWidth="1"/>
    <col min="3" max="3" width="6.28515625" style="5" bestFit="1" customWidth="1"/>
    <col min="4" max="4" width="8.85546875" style="2" bestFit="1" customWidth="1"/>
    <col min="5" max="5" width="8" style="2" bestFit="1" customWidth="1"/>
    <col min="6" max="6" width="6.7109375" style="2" bestFit="1" customWidth="1"/>
    <col min="7" max="7" width="63.85546875" style="2" customWidth="1"/>
    <col min="8" max="8" width="15.7109375" style="4" bestFit="1" customWidth="1"/>
    <col min="9" max="9" width="16.7109375" style="2" customWidth="1"/>
    <col min="10" max="10" width="19.5703125" style="2" customWidth="1"/>
    <col min="11" max="11" width="13.42578125" style="2" customWidth="1"/>
    <col min="12" max="13" width="11.85546875" style="4" bestFit="1" customWidth="1"/>
    <col min="14" max="16" width="9.7109375" style="2" bestFit="1" customWidth="1"/>
    <col min="17" max="17" width="9.7109375" style="3" bestFit="1" customWidth="1"/>
    <col min="18" max="18" width="6.5703125" style="2" bestFit="1" customWidth="1"/>
    <col min="19" max="19" width="6" style="2" bestFit="1" customWidth="1"/>
    <col min="20" max="16384" width="11.42578125" style="1"/>
  </cols>
  <sheetData>
    <row r="1" spans="1:19" ht="63.75" customHeight="1" x14ac:dyDescent="0.25">
      <c r="A1" s="23" t="s">
        <v>1173</v>
      </c>
      <c r="B1" s="23"/>
      <c r="C1" s="23"/>
      <c r="D1" s="23"/>
      <c r="E1" s="23"/>
      <c r="F1" s="23"/>
      <c r="G1" s="23"/>
      <c r="H1" s="23"/>
      <c r="I1" s="23"/>
      <c r="J1" s="24"/>
      <c r="K1" s="24"/>
      <c r="L1" s="24"/>
      <c r="M1" s="24"/>
      <c r="N1" s="24"/>
      <c r="O1" s="24"/>
      <c r="P1" s="24"/>
      <c r="Q1" s="24"/>
      <c r="R1" s="24"/>
      <c r="S1" s="24"/>
    </row>
    <row r="2" spans="1:19" x14ac:dyDescent="0.25">
      <c r="H2" s="1"/>
      <c r="I2" s="1"/>
      <c r="J2" s="1"/>
      <c r="K2" s="1"/>
      <c r="N2" s="1"/>
      <c r="O2" s="1"/>
      <c r="P2" s="1"/>
      <c r="Q2" s="1"/>
      <c r="R2" s="1"/>
    </row>
    <row r="3" spans="1:19" s="15" customFormat="1" ht="40.5" customHeight="1" x14ac:dyDescent="0.25">
      <c r="A3" s="16" t="s">
        <v>1171</v>
      </c>
      <c r="B3" s="16" t="s">
        <v>1172</v>
      </c>
      <c r="C3" s="18" t="s">
        <v>1161</v>
      </c>
      <c r="D3" s="16" t="s">
        <v>1160</v>
      </c>
      <c r="E3" s="16" t="s">
        <v>1159</v>
      </c>
      <c r="F3" s="16" t="s">
        <v>1158</v>
      </c>
      <c r="G3" s="16" t="s">
        <v>1157</v>
      </c>
      <c r="H3" s="16" t="s">
        <v>1156</v>
      </c>
      <c r="I3" s="16" t="s">
        <v>1155</v>
      </c>
      <c r="J3" s="17" t="s">
        <v>1154</v>
      </c>
      <c r="K3" s="22" t="s">
        <v>1170</v>
      </c>
      <c r="L3" s="19" t="s">
        <v>1168</v>
      </c>
      <c r="M3" s="19" t="s">
        <v>1169</v>
      </c>
      <c r="N3" s="20" t="s">
        <v>1167</v>
      </c>
      <c r="O3" s="20" t="s">
        <v>1163</v>
      </c>
      <c r="P3" s="20" t="s">
        <v>1162</v>
      </c>
      <c r="Q3" s="21" t="s">
        <v>1164</v>
      </c>
      <c r="R3" s="20" t="s">
        <v>1165</v>
      </c>
      <c r="S3" s="20" t="s">
        <v>1166</v>
      </c>
    </row>
    <row r="4" spans="1:19" x14ac:dyDescent="0.25">
      <c r="A4" s="6" t="s">
        <v>1153</v>
      </c>
      <c r="B4" s="6" t="s">
        <v>1152</v>
      </c>
      <c r="C4" s="12" t="s">
        <v>7</v>
      </c>
      <c r="D4" s="2">
        <v>39805</v>
      </c>
      <c r="E4" s="2">
        <v>42297</v>
      </c>
      <c r="F4" s="6" t="s">
        <v>6</v>
      </c>
      <c r="G4" s="6" t="s">
        <v>1151</v>
      </c>
      <c r="H4" s="10" t="s">
        <v>40</v>
      </c>
      <c r="I4" s="6" t="s">
        <v>1150</v>
      </c>
      <c r="J4" s="6" t="s">
        <v>253</v>
      </c>
      <c r="K4" s="6" t="s">
        <v>254</v>
      </c>
      <c r="L4" s="11">
        <v>-2.9658438559208999</v>
      </c>
      <c r="M4" s="11">
        <v>151892.05560775701</v>
      </c>
      <c r="N4" s="8">
        <v>0.35801206784009998</v>
      </c>
      <c r="O4" s="8">
        <v>-4.3809770297892898</v>
      </c>
      <c r="P4" s="8">
        <v>1.1814832747108399E-5</v>
      </c>
      <c r="Q4" s="9">
        <v>5.2790820865488905E-4</v>
      </c>
      <c r="R4" s="8">
        <v>16.2250563091056</v>
      </c>
      <c r="S4" s="8">
        <v>17.793502569688901</v>
      </c>
    </row>
    <row r="5" spans="1:19" x14ac:dyDescent="0.25">
      <c r="A5" s="6" t="s">
        <v>1149</v>
      </c>
      <c r="B5" s="6" t="s">
        <v>1148</v>
      </c>
      <c r="C5" s="12" t="s">
        <v>7</v>
      </c>
      <c r="D5" s="2">
        <v>85570</v>
      </c>
      <c r="E5" s="2">
        <v>85950</v>
      </c>
      <c r="F5" s="6" t="s">
        <v>6</v>
      </c>
      <c r="G5" s="6" t="s">
        <v>1147</v>
      </c>
      <c r="H5" s="10" t="s">
        <v>3</v>
      </c>
      <c r="I5" s="6" t="s">
        <v>1146</v>
      </c>
      <c r="J5" s="6" t="s">
        <v>12</v>
      </c>
      <c r="K5" s="6" t="s">
        <v>798</v>
      </c>
      <c r="L5" s="11">
        <v>-2.1770519314813401</v>
      </c>
      <c r="M5" s="11">
        <v>5151.1286159238098</v>
      </c>
      <c r="N5" s="8">
        <v>0.34803222828188801</v>
      </c>
      <c r="O5" s="8">
        <v>-3.2249192196392502</v>
      </c>
      <c r="P5" s="8">
        <v>1.26008218455185E-3</v>
      </c>
      <c r="Q5" s="9">
        <v>2.15524689841496E-2</v>
      </c>
      <c r="R5" s="8">
        <v>11.6629084343759</v>
      </c>
      <c r="S5" s="8">
        <v>12.785394785920101</v>
      </c>
    </row>
    <row r="6" spans="1:19" x14ac:dyDescent="0.25">
      <c r="A6" s="6" t="s">
        <v>1145</v>
      </c>
      <c r="B6" s="6" t="s">
        <v>1144</v>
      </c>
      <c r="C6" s="12" t="s">
        <v>7</v>
      </c>
      <c r="D6" s="2">
        <v>125519</v>
      </c>
      <c r="E6" s="2">
        <v>126316</v>
      </c>
      <c r="F6" s="6" t="s">
        <v>6</v>
      </c>
      <c r="G6" s="6" t="s">
        <v>1143</v>
      </c>
      <c r="H6" s="10" t="s">
        <v>52</v>
      </c>
      <c r="I6" s="6" t="s">
        <v>1142</v>
      </c>
      <c r="J6" s="6" t="s">
        <v>62</v>
      </c>
      <c r="K6" s="6" t="s">
        <v>63</v>
      </c>
      <c r="L6" s="11">
        <v>2.1503085983243801</v>
      </c>
      <c r="M6" s="11">
        <v>736.69629283283803</v>
      </c>
      <c r="N6" s="8">
        <v>0.31508236145338597</v>
      </c>
      <c r="O6" s="8">
        <v>3.5055714188523499</v>
      </c>
      <c r="P6" s="8">
        <v>4.5562824314627798E-4</v>
      </c>
      <c r="Q6" s="9">
        <v>9.8435728134679303E-3</v>
      </c>
      <c r="R6" s="8">
        <v>9.9742086739733207</v>
      </c>
      <c r="S6" s="8">
        <v>8.8689341449343093</v>
      </c>
    </row>
    <row r="7" spans="1:19" x14ac:dyDescent="0.25">
      <c r="A7" s="6" t="s">
        <v>1141</v>
      </c>
      <c r="B7" s="6" t="s">
        <v>1140</v>
      </c>
      <c r="C7" s="12" t="s">
        <v>7</v>
      </c>
      <c r="D7" s="2">
        <v>128175</v>
      </c>
      <c r="E7" s="2">
        <v>129626</v>
      </c>
      <c r="F7" s="6" t="s">
        <v>6</v>
      </c>
      <c r="G7" s="6" t="s">
        <v>1139</v>
      </c>
      <c r="H7" s="10" t="s">
        <v>315</v>
      </c>
      <c r="I7" s="6" t="s">
        <v>1138</v>
      </c>
      <c r="J7" s="6" t="s">
        <v>541</v>
      </c>
      <c r="K7" s="6" t="s">
        <v>542</v>
      </c>
      <c r="L7" s="11">
        <v>-2.3823328283110601</v>
      </c>
      <c r="M7" s="11">
        <v>138.47600702129199</v>
      </c>
      <c r="N7" s="8">
        <v>0.26751520946738899</v>
      </c>
      <c r="O7" s="8">
        <v>-4.6815094521684104</v>
      </c>
      <c r="P7" s="8">
        <v>2.8477026415937701E-6</v>
      </c>
      <c r="Q7" s="9">
        <v>1.7495573104291701E-4</v>
      </c>
      <c r="R7" s="8">
        <v>6.3542610710924796</v>
      </c>
      <c r="S7" s="8">
        <v>7.6083572296950202</v>
      </c>
    </row>
    <row r="8" spans="1:19" x14ac:dyDescent="0.25">
      <c r="A8" s="6" t="s">
        <v>1137</v>
      </c>
      <c r="B8" s="6" t="s">
        <v>1136</v>
      </c>
      <c r="C8" s="12" t="s">
        <v>7</v>
      </c>
      <c r="D8" s="2">
        <v>130971</v>
      </c>
      <c r="E8" s="2">
        <v>131693</v>
      </c>
      <c r="F8" s="6" t="s">
        <v>6</v>
      </c>
      <c r="G8" s="6" t="s">
        <v>1135</v>
      </c>
      <c r="H8" s="10" t="s">
        <v>315</v>
      </c>
      <c r="I8" s="6" t="s">
        <v>1134</v>
      </c>
      <c r="J8" s="6" t="s">
        <v>541</v>
      </c>
      <c r="K8" s="6" t="s">
        <v>542</v>
      </c>
      <c r="L8" s="11">
        <v>-2.0964110629123498</v>
      </c>
      <c r="M8" s="11">
        <v>58.149935860224403</v>
      </c>
      <c r="N8" s="8">
        <v>0.326142310228624</v>
      </c>
      <c r="O8" s="8">
        <v>-3.2744038225696999</v>
      </c>
      <c r="P8" s="8">
        <v>1.0588517647426099E-3</v>
      </c>
      <c r="Q8" s="9">
        <v>1.8924568813490601E-2</v>
      </c>
      <c r="R8" s="8">
        <v>5.2233483395229303</v>
      </c>
      <c r="S8" s="8">
        <v>6.3027173900497697</v>
      </c>
    </row>
    <row r="9" spans="1:19" x14ac:dyDescent="0.25">
      <c r="A9" s="6" t="s">
        <v>1133</v>
      </c>
      <c r="B9" s="2" t="s">
        <v>1132</v>
      </c>
      <c r="C9" s="12" t="s">
        <v>7</v>
      </c>
      <c r="D9" s="2">
        <v>139457</v>
      </c>
      <c r="E9" s="2">
        <v>139627</v>
      </c>
      <c r="F9" s="6" t="s">
        <v>30</v>
      </c>
      <c r="G9" s="6" t="s">
        <v>1131</v>
      </c>
      <c r="H9" s="10" t="s">
        <v>52</v>
      </c>
      <c r="I9" s="6" t="s">
        <v>1130</v>
      </c>
      <c r="J9" s="6" t="s">
        <v>52</v>
      </c>
      <c r="L9" s="11">
        <v>-8.5663959768804503</v>
      </c>
      <c r="M9" s="11">
        <v>8770.4929252874408</v>
      </c>
      <c r="N9" s="8">
        <v>0.67228921571028899</v>
      </c>
      <c r="O9" s="8">
        <v>-4.6091597100375896</v>
      </c>
      <c r="P9" s="8">
        <v>4.0429967726336601E-6</v>
      </c>
      <c r="Q9" s="9">
        <v>2.2710090442850799E-4</v>
      </c>
      <c r="R9" s="8">
        <v>10.840608174254101</v>
      </c>
      <c r="S9" s="8">
        <v>13.939138554703501</v>
      </c>
    </row>
    <row r="10" spans="1:19" x14ac:dyDescent="0.25">
      <c r="A10" s="6" t="s">
        <v>1129</v>
      </c>
      <c r="B10" s="2" t="s">
        <v>1128</v>
      </c>
      <c r="C10" s="12" t="s">
        <v>7</v>
      </c>
      <c r="D10" s="2">
        <v>141642</v>
      </c>
      <c r="E10" s="2">
        <v>142364</v>
      </c>
      <c r="F10" s="6" t="s">
        <v>30</v>
      </c>
      <c r="G10" s="6" t="s">
        <v>54</v>
      </c>
      <c r="H10" s="10" t="s">
        <v>52</v>
      </c>
      <c r="I10" s="6" t="s">
        <v>1127</v>
      </c>
      <c r="J10" s="6" t="s">
        <v>541</v>
      </c>
      <c r="K10" s="6" t="s">
        <v>542</v>
      </c>
      <c r="L10" s="11">
        <v>-2.18201634053136</v>
      </c>
      <c r="M10" s="11">
        <v>303.51761414611201</v>
      </c>
      <c r="N10" s="8">
        <v>0.27260990110592997</v>
      </c>
      <c r="O10" s="8">
        <v>-4.1292040424397198</v>
      </c>
      <c r="P10" s="8">
        <v>3.6402124750528702E-5</v>
      </c>
      <c r="Q10" s="9">
        <v>1.32530698628777E-3</v>
      </c>
      <c r="R10" s="8">
        <v>7.5761970093730904</v>
      </c>
      <c r="S10" s="8">
        <v>8.7011270559014804</v>
      </c>
    </row>
    <row r="11" spans="1:19" x14ac:dyDescent="0.25">
      <c r="A11" s="6" t="s">
        <v>1126</v>
      </c>
      <c r="B11" s="6" t="s">
        <v>1125</v>
      </c>
      <c r="C11" s="12" t="s">
        <v>7</v>
      </c>
      <c r="D11" s="2">
        <v>142382</v>
      </c>
      <c r="E11" s="2">
        <v>142744</v>
      </c>
      <c r="F11" s="6" t="s">
        <v>30</v>
      </c>
      <c r="G11" s="6" t="s">
        <v>1124</v>
      </c>
      <c r="H11" s="10" t="s">
        <v>40</v>
      </c>
      <c r="I11" s="6" t="s">
        <v>1123</v>
      </c>
      <c r="J11" s="6" t="s">
        <v>62</v>
      </c>
      <c r="K11" s="6" t="s">
        <v>63</v>
      </c>
      <c r="L11" s="11">
        <v>-3.3569084537353802</v>
      </c>
      <c r="M11" s="11">
        <v>736.99256798191095</v>
      </c>
      <c r="N11" s="8">
        <v>0.39424206220452201</v>
      </c>
      <c r="O11" s="8">
        <v>-4.4316255451276696</v>
      </c>
      <c r="P11" s="8">
        <v>9.3525332763006796E-6</v>
      </c>
      <c r="Q11" s="9">
        <v>4.3778762907636102E-4</v>
      </c>
      <c r="R11" s="8">
        <v>8.4024744143927794</v>
      </c>
      <c r="S11" s="8">
        <v>10.1492533334388</v>
      </c>
    </row>
    <row r="12" spans="1:19" x14ac:dyDescent="0.25">
      <c r="A12" s="6" t="s">
        <v>1122</v>
      </c>
      <c r="B12" s="6" t="s">
        <v>1121</v>
      </c>
      <c r="C12" s="12" t="s">
        <v>7</v>
      </c>
      <c r="D12" s="2">
        <v>180705</v>
      </c>
      <c r="E12" s="2">
        <v>181877</v>
      </c>
      <c r="F12" s="6" t="s">
        <v>6</v>
      </c>
      <c r="G12" s="6" t="s">
        <v>1120</v>
      </c>
      <c r="H12" s="10" t="s">
        <v>40</v>
      </c>
      <c r="I12" s="6" t="s">
        <v>1119</v>
      </c>
      <c r="J12" s="6" t="s">
        <v>328</v>
      </c>
      <c r="K12" s="6" t="s">
        <v>329</v>
      </c>
      <c r="L12" s="11">
        <v>-2.30328130123752</v>
      </c>
      <c r="M12" s="11">
        <v>1251.6595388063199</v>
      </c>
      <c r="N12" s="8">
        <v>0.35163196045249501</v>
      </c>
      <c r="O12" s="8">
        <v>-3.42315475994338</v>
      </c>
      <c r="P12" s="8">
        <v>6.1898825236124996E-4</v>
      </c>
      <c r="Q12" s="9">
        <v>1.25456794241466E-2</v>
      </c>
      <c r="R12" s="8">
        <v>9.5659675750397799</v>
      </c>
      <c r="S12" s="8">
        <v>10.7693126470934</v>
      </c>
    </row>
    <row r="13" spans="1:19" x14ac:dyDescent="0.25">
      <c r="A13" s="6" t="s">
        <v>1118</v>
      </c>
      <c r="B13" s="6" t="s">
        <v>1117</v>
      </c>
      <c r="C13" s="12" t="s">
        <v>7</v>
      </c>
      <c r="D13" s="2">
        <v>187144</v>
      </c>
      <c r="E13" s="2">
        <v>187440</v>
      </c>
      <c r="F13" s="6" t="s">
        <v>30</v>
      </c>
      <c r="G13" s="6" t="s">
        <v>1116</v>
      </c>
      <c r="H13" s="10" t="s">
        <v>111</v>
      </c>
      <c r="I13" s="6" t="s">
        <v>1115</v>
      </c>
      <c r="J13" s="6" t="s">
        <v>108</v>
      </c>
      <c r="K13" s="6" t="s">
        <v>109</v>
      </c>
      <c r="L13" s="11">
        <v>-6.5145461218124003</v>
      </c>
      <c r="M13" s="11">
        <v>647.37666436180803</v>
      </c>
      <c r="N13" s="8">
        <v>0.59857219227483205</v>
      </c>
      <c r="O13" s="8">
        <v>-4.5168564501716899</v>
      </c>
      <c r="P13" s="8">
        <v>6.2764422743593296E-6</v>
      </c>
      <c r="Q13" s="9">
        <v>3.2535801952990399E-4</v>
      </c>
      <c r="R13" s="8">
        <v>7.4303815450781601</v>
      </c>
      <c r="S13" s="8">
        <v>10.132193574124001</v>
      </c>
    </row>
    <row r="14" spans="1:19" x14ac:dyDescent="0.25">
      <c r="A14" s="6" t="s">
        <v>1114</v>
      </c>
      <c r="B14" s="6" t="s">
        <v>1113</v>
      </c>
      <c r="C14" s="12" t="s">
        <v>7</v>
      </c>
      <c r="D14" s="2">
        <v>220705</v>
      </c>
      <c r="E14" s="2">
        <v>222351</v>
      </c>
      <c r="F14" s="6" t="s">
        <v>30</v>
      </c>
      <c r="G14" s="6" t="s">
        <v>1112</v>
      </c>
      <c r="H14" s="10" t="s">
        <v>40</v>
      </c>
      <c r="I14" s="6" t="s">
        <v>1111</v>
      </c>
      <c r="J14" s="6" t="s">
        <v>999</v>
      </c>
      <c r="K14" s="6" t="s">
        <v>1000</v>
      </c>
      <c r="L14" s="11">
        <v>-2.02090635013167</v>
      </c>
      <c r="M14" s="11">
        <v>691.90037751802799</v>
      </c>
      <c r="N14" s="8">
        <v>0.29196222235959102</v>
      </c>
      <c r="O14" s="8">
        <v>-3.4764856213687501</v>
      </c>
      <c r="P14" s="8">
        <v>5.0803146911645297E-4</v>
      </c>
      <c r="Q14" s="9">
        <v>1.07977283057616E-2</v>
      </c>
      <c r="R14" s="8">
        <v>8.8384547994246496</v>
      </c>
      <c r="S14" s="8">
        <v>9.8549283151261005</v>
      </c>
    </row>
    <row r="15" spans="1:19" x14ac:dyDescent="0.25">
      <c r="A15" s="6" t="s">
        <v>1110</v>
      </c>
      <c r="B15" s="2" t="s">
        <v>1109</v>
      </c>
      <c r="C15" s="12" t="s">
        <v>7</v>
      </c>
      <c r="D15" s="2">
        <v>222348</v>
      </c>
      <c r="E15" s="2">
        <v>224306</v>
      </c>
      <c r="F15" s="6" t="s">
        <v>30</v>
      </c>
      <c r="G15" s="6" t="s">
        <v>54</v>
      </c>
      <c r="H15" s="10" t="s">
        <v>40</v>
      </c>
      <c r="I15" s="6" t="s">
        <v>1108</v>
      </c>
      <c r="J15" s="6" t="s">
        <v>999</v>
      </c>
      <c r="K15" s="6" t="s">
        <v>1000</v>
      </c>
      <c r="L15" s="11">
        <v>-2.4723655524114201</v>
      </c>
      <c r="M15" s="11">
        <v>746.48396059478796</v>
      </c>
      <c r="N15" s="8">
        <v>0.25649492522066902</v>
      </c>
      <c r="O15" s="8">
        <v>-5.0912978805858202</v>
      </c>
      <c r="P15" s="8">
        <v>3.5562082361600902E-7</v>
      </c>
      <c r="Q15" s="9">
        <v>2.5894464415891601E-5</v>
      </c>
      <c r="R15" s="8">
        <v>8.7468992545395796</v>
      </c>
      <c r="S15" s="8">
        <v>10.054405309506199</v>
      </c>
    </row>
    <row r="16" spans="1:19" x14ac:dyDescent="0.25">
      <c r="A16" s="6" t="s">
        <v>1107</v>
      </c>
      <c r="B16" s="6" t="s">
        <v>1106</v>
      </c>
      <c r="C16" s="12" t="s">
        <v>7</v>
      </c>
      <c r="D16" s="2">
        <v>248771</v>
      </c>
      <c r="E16" s="2">
        <v>249949</v>
      </c>
      <c r="F16" s="6" t="s">
        <v>6</v>
      </c>
      <c r="G16" s="6" t="s">
        <v>1105</v>
      </c>
      <c r="H16" s="10" t="s">
        <v>40</v>
      </c>
      <c r="I16" s="6" t="s">
        <v>1104</v>
      </c>
      <c r="J16" s="6" t="s">
        <v>999</v>
      </c>
      <c r="K16" s="6" t="s">
        <v>1000</v>
      </c>
      <c r="L16" s="11">
        <v>-2.1820309605090502</v>
      </c>
      <c r="M16" s="11">
        <v>339.38484239795099</v>
      </c>
      <c r="N16" s="8">
        <v>0.38285778747430399</v>
      </c>
      <c r="O16" s="8">
        <v>-2.94018199137507</v>
      </c>
      <c r="P16" s="8">
        <v>3.28019520616008E-3</v>
      </c>
      <c r="Q16" s="9">
        <v>4.34266920896344E-2</v>
      </c>
      <c r="R16" s="8">
        <v>7.7356425099200203</v>
      </c>
      <c r="S16" s="8">
        <v>8.8630461141572994</v>
      </c>
    </row>
    <row r="17" spans="1:24" x14ac:dyDescent="0.25">
      <c r="A17" s="6" t="s">
        <v>1103</v>
      </c>
      <c r="B17" s="6" t="s">
        <v>1102</v>
      </c>
      <c r="C17" s="12" t="s">
        <v>7</v>
      </c>
      <c r="D17" s="2">
        <v>250920</v>
      </c>
      <c r="E17" s="2">
        <v>253331</v>
      </c>
      <c r="F17" s="6" t="s">
        <v>30</v>
      </c>
      <c r="G17" s="6" t="s">
        <v>1101</v>
      </c>
      <c r="H17" s="10" t="s">
        <v>48</v>
      </c>
      <c r="I17" s="6" t="s">
        <v>1100</v>
      </c>
      <c r="J17" s="6" t="s">
        <v>531</v>
      </c>
      <c r="K17" s="6" t="s">
        <v>532</v>
      </c>
      <c r="L17" s="11">
        <v>-3.7286057629626499</v>
      </c>
      <c r="M17" s="11">
        <v>15596.1050068121</v>
      </c>
      <c r="N17" s="8">
        <v>0.61657278518549197</v>
      </c>
      <c r="O17" s="8">
        <v>-3.0793384174236702</v>
      </c>
      <c r="P17" s="8">
        <v>2.0746087384589901E-3</v>
      </c>
      <c r="Q17" s="9">
        <v>3.0825365898798199E-2</v>
      </c>
      <c r="R17" s="8">
        <v>12.6875166373261</v>
      </c>
      <c r="S17" s="8">
        <v>14.586110607776201</v>
      </c>
    </row>
    <row r="18" spans="1:24" x14ac:dyDescent="0.25">
      <c r="A18" s="6" t="s">
        <v>1099</v>
      </c>
      <c r="B18" s="6" t="s">
        <v>1098</v>
      </c>
      <c r="C18" s="12" t="s">
        <v>7</v>
      </c>
      <c r="D18" s="2">
        <v>275270</v>
      </c>
      <c r="E18" s="2">
        <v>276874</v>
      </c>
      <c r="F18" s="6" t="s">
        <v>6</v>
      </c>
      <c r="G18" s="6" t="s">
        <v>1097</v>
      </c>
      <c r="H18" s="10" t="s">
        <v>27</v>
      </c>
      <c r="I18" s="6" t="s">
        <v>1096</v>
      </c>
      <c r="J18" s="6" t="s">
        <v>62</v>
      </c>
      <c r="K18" s="6" t="s">
        <v>63</v>
      </c>
      <c r="L18" s="11">
        <v>-2.5654053884703201</v>
      </c>
      <c r="M18" s="11">
        <v>1494.28938551443</v>
      </c>
      <c r="N18" s="8">
        <v>0.29061000258583097</v>
      </c>
      <c r="O18" s="8">
        <v>-4.6770132072970796</v>
      </c>
      <c r="P18" s="8">
        <v>2.9108351664289401E-6</v>
      </c>
      <c r="Q18" s="9">
        <v>1.76083136529209E-4</v>
      </c>
      <c r="R18" s="8">
        <v>9.7112005775458208</v>
      </c>
      <c r="S18" s="8">
        <v>11.070355647444</v>
      </c>
    </row>
    <row r="19" spans="1:24" x14ac:dyDescent="0.25">
      <c r="A19" s="6" t="s">
        <v>1095</v>
      </c>
      <c r="B19" s="6" t="s">
        <v>1094</v>
      </c>
      <c r="C19" s="12" t="s">
        <v>7</v>
      </c>
      <c r="D19" s="2">
        <v>323164</v>
      </c>
      <c r="E19" s="2">
        <v>323961</v>
      </c>
      <c r="F19" s="6" t="s">
        <v>30</v>
      </c>
      <c r="G19" s="6" t="s">
        <v>1093</v>
      </c>
      <c r="H19" s="10" t="s">
        <v>52</v>
      </c>
      <c r="I19" s="6" t="s">
        <v>1092</v>
      </c>
      <c r="J19" s="6" t="s">
        <v>62</v>
      </c>
      <c r="K19" s="6" t="s">
        <v>63</v>
      </c>
      <c r="L19" s="11">
        <v>2.3691115310884401</v>
      </c>
      <c r="M19" s="11">
        <v>209.33367497571101</v>
      </c>
      <c r="N19" s="8">
        <v>0.31073762170324798</v>
      </c>
      <c r="O19" s="8">
        <v>4.0044913498707704</v>
      </c>
      <c r="P19" s="8">
        <v>6.21510651547241E-5</v>
      </c>
      <c r="Q19" s="9">
        <v>1.9395078427648801E-3</v>
      </c>
      <c r="R19" s="8">
        <v>8.2006809852996607</v>
      </c>
      <c r="S19" s="8">
        <v>6.9595584178268197</v>
      </c>
    </row>
    <row r="20" spans="1:24" x14ac:dyDescent="0.25">
      <c r="A20" s="6" t="s">
        <v>1091</v>
      </c>
      <c r="B20" s="2" t="s">
        <v>1090</v>
      </c>
      <c r="C20" s="12" t="s">
        <v>7</v>
      </c>
      <c r="D20" s="2">
        <v>334856</v>
      </c>
      <c r="E20" s="2">
        <v>335737</v>
      </c>
      <c r="F20" s="6" t="s">
        <v>6</v>
      </c>
      <c r="G20" s="6" t="s">
        <v>1089</v>
      </c>
      <c r="H20" s="10" t="s">
        <v>52</v>
      </c>
      <c r="I20" s="6" t="s">
        <v>1088</v>
      </c>
      <c r="J20" s="6" t="s">
        <v>52</v>
      </c>
      <c r="L20" s="11">
        <v>-4.3852421857829897</v>
      </c>
      <c r="M20" s="11">
        <v>54976.556004498001</v>
      </c>
      <c r="N20" s="8">
        <v>0.68407477571800201</v>
      </c>
      <c r="O20" s="8">
        <v>-3.1175780732640499</v>
      </c>
      <c r="P20" s="8">
        <v>1.82343643350107E-3</v>
      </c>
      <c r="Q20" s="9">
        <v>2.8116674731475302E-2</v>
      </c>
      <c r="R20" s="8">
        <v>14.317530357766399</v>
      </c>
      <c r="S20" s="8">
        <v>16.450171315871799</v>
      </c>
    </row>
    <row r="21" spans="1:24" x14ac:dyDescent="0.25">
      <c r="A21" s="6" t="s">
        <v>1087</v>
      </c>
      <c r="B21" s="6" t="s">
        <v>1085</v>
      </c>
      <c r="C21" s="12" t="s">
        <v>1086</v>
      </c>
      <c r="D21" s="2">
        <v>335901</v>
      </c>
      <c r="E21" s="2">
        <v>336308</v>
      </c>
      <c r="F21" s="6" t="s">
        <v>6</v>
      </c>
      <c r="G21" s="6" t="s">
        <v>1084</v>
      </c>
      <c r="H21" s="10" t="s">
        <v>20</v>
      </c>
      <c r="I21" s="6" t="s">
        <v>1083</v>
      </c>
      <c r="J21" s="6" t="s">
        <v>17</v>
      </c>
      <c r="K21" s="6" t="s">
        <v>18</v>
      </c>
      <c r="L21" s="11">
        <v>-4.6042754433418098</v>
      </c>
      <c r="M21" s="11">
        <v>14096.1721092674</v>
      </c>
      <c r="N21" s="8">
        <v>0.60420925817601001</v>
      </c>
      <c r="O21" s="8">
        <v>-3.64604499706416</v>
      </c>
      <c r="P21" s="8">
        <v>2.6630736411120101E-4</v>
      </c>
      <c r="Q21" s="9">
        <v>6.2830793631841403E-3</v>
      </c>
      <c r="R21" s="8">
        <v>12.2965281240868</v>
      </c>
      <c r="S21" s="8">
        <v>14.4994533791027</v>
      </c>
    </row>
    <row r="22" spans="1:24" x14ac:dyDescent="0.25">
      <c r="A22" s="6" t="s">
        <v>1082</v>
      </c>
      <c r="B22" s="6" t="s">
        <v>1081</v>
      </c>
      <c r="C22" s="12" t="s">
        <v>7</v>
      </c>
      <c r="D22" s="2">
        <v>409640</v>
      </c>
      <c r="E22" s="2">
        <v>409966</v>
      </c>
      <c r="F22" s="6" t="s">
        <v>6</v>
      </c>
      <c r="G22" s="6" t="s">
        <v>1080</v>
      </c>
      <c r="H22" s="10" t="s">
        <v>52</v>
      </c>
      <c r="I22" s="6" t="s">
        <v>1079</v>
      </c>
      <c r="J22" s="6" t="s">
        <v>62</v>
      </c>
      <c r="K22" s="6" t="s">
        <v>63</v>
      </c>
      <c r="L22" s="11">
        <v>-2.27948182031865</v>
      </c>
      <c r="M22" s="11">
        <v>68.761401011850296</v>
      </c>
      <c r="N22" s="8">
        <v>0.36204098367014598</v>
      </c>
      <c r="O22" s="8">
        <v>-3.28334624215791</v>
      </c>
      <c r="P22" s="8">
        <v>1.0258258721766299E-3</v>
      </c>
      <c r="Q22" s="9">
        <v>1.8502510685314302E-2</v>
      </c>
      <c r="R22" s="8">
        <v>5.3864969363606496</v>
      </c>
      <c r="S22" s="8">
        <v>6.5803250219458702</v>
      </c>
    </row>
    <row r="23" spans="1:24" x14ac:dyDescent="0.25">
      <c r="A23" s="6" t="s">
        <v>1078</v>
      </c>
      <c r="B23" s="6" t="s">
        <v>1076</v>
      </c>
      <c r="C23" s="12" t="s">
        <v>1077</v>
      </c>
      <c r="D23" s="2">
        <v>462708</v>
      </c>
      <c r="E23" s="2">
        <v>464438</v>
      </c>
      <c r="F23" s="6" t="s">
        <v>6</v>
      </c>
      <c r="G23" s="6" t="s">
        <v>1075</v>
      </c>
      <c r="H23" s="10" t="s">
        <v>111</v>
      </c>
      <c r="I23" s="6" t="s">
        <v>1074</v>
      </c>
      <c r="J23" s="6" t="s">
        <v>108</v>
      </c>
      <c r="K23" s="6" t="s">
        <v>109</v>
      </c>
      <c r="L23" s="11">
        <v>-2.24223873614444</v>
      </c>
      <c r="M23" s="11">
        <v>1597.5724391506701</v>
      </c>
      <c r="N23" s="8">
        <v>0.40322478552059998</v>
      </c>
      <c r="O23" s="8">
        <v>-2.8890582501433499</v>
      </c>
      <c r="P23" s="8">
        <v>3.8639748947539802E-3</v>
      </c>
      <c r="Q23" s="13">
        <v>4.8385825752142203E-2</v>
      </c>
      <c r="R23" s="8">
        <v>9.9449107806069108</v>
      </c>
      <c r="S23" s="8">
        <v>11.109510173467701</v>
      </c>
    </row>
    <row r="24" spans="1:24" x14ac:dyDescent="0.25">
      <c r="A24" s="6" t="s">
        <v>1073</v>
      </c>
      <c r="B24" s="2" t="s">
        <v>1072</v>
      </c>
      <c r="C24" s="12" t="s">
        <v>7</v>
      </c>
      <c r="D24" s="2">
        <v>496363</v>
      </c>
      <c r="E24" s="2">
        <v>496758</v>
      </c>
      <c r="F24" s="6" t="s">
        <v>30</v>
      </c>
      <c r="G24" s="6" t="s">
        <v>613</v>
      </c>
      <c r="H24" s="10" t="s">
        <v>65</v>
      </c>
      <c r="I24" s="6" t="s">
        <v>1071</v>
      </c>
      <c r="J24" s="6" t="s">
        <v>52</v>
      </c>
      <c r="L24" s="11">
        <v>-2.5389058918335401</v>
      </c>
      <c r="M24" s="11">
        <v>416.69188204191101</v>
      </c>
      <c r="N24" s="8">
        <v>0.31672907516447601</v>
      </c>
      <c r="O24" s="8">
        <v>-4.2440275485601102</v>
      </c>
      <c r="P24" s="8">
        <v>2.1954338234445701E-5</v>
      </c>
      <c r="Q24" s="9">
        <v>9.0867850460884896E-4</v>
      </c>
      <c r="R24" s="8">
        <v>7.8789372372500299</v>
      </c>
      <c r="S24" s="8">
        <v>9.2239756018468597</v>
      </c>
    </row>
    <row r="25" spans="1:24" x14ac:dyDescent="0.25">
      <c r="A25" s="6" t="s">
        <v>1070</v>
      </c>
      <c r="B25" s="2" t="s">
        <v>1069</v>
      </c>
      <c r="C25" s="12" t="s">
        <v>7</v>
      </c>
      <c r="D25" s="2">
        <v>496914</v>
      </c>
      <c r="E25" s="2">
        <v>497240</v>
      </c>
      <c r="F25" s="6" t="s">
        <v>30</v>
      </c>
      <c r="G25" s="6" t="s">
        <v>54</v>
      </c>
      <c r="H25" s="10" t="s">
        <v>52</v>
      </c>
      <c r="I25" s="6" t="s">
        <v>1068</v>
      </c>
      <c r="J25" s="6" t="s">
        <v>52</v>
      </c>
      <c r="L25" s="11">
        <v>-6.0480416439125202</v>
      </c>
      <c r="M25" s="11">
        <v>7745.6210549562002</v>
      </c>
      <c r="N25" s="8">
        <v>0.61449237079532903</v>
      </c>
      <c r="O25" s="8">
        <v>-4.2253869969750202</v>
      </c>
      <c r="P25" s="8">
        <v>2.38530499622635E-5</v>
      </c>
      <c r="Q25" s="9">
        <v>9.5704278011856997E-4</v>
      </c>
      <c r="R25" s="8">
        <v>11.102078199342399</v>
      </c>
      <c r="S25" s="8">
        <v>13.6983884347794</v>
      </c>
    </row>
    <row r="26" spans="1:24" x14ac:dyDescent="0.25">
      <c r="A26" s="6" t="s">
        <v>1067</v>
      </c>
      <c r="B26" s="2" t="s">
        <v>1066</v>
      </c>
      <c r="C26" s="12" t="s">
        <v>7</v>
      </c>
      <c r="D26" s="2">
        <v>497336</v>
      </c>
      <c r="E26" s="2">
        <v>497662</v>
      </c>
      <c r="F26" s="6" t="s">
        <v>30</v>
      </c>
      <c r="G26" s="6" t="s">
        <v>54</v>
      </c>
      <c r="H26" s="10" t="s">
        <v>52</v>
      </c>
      <c r="I26" s="6" t="s">
        <v>1065</v>
      </c>
      <c r="J26" s="6" t="s">
        <v>52</v>
      </c>
      <c r="L26" s="11">
        <v>-7.4527053742441796</v>
      </c>
      <c r="M26" s="11">
        <v>8175.8296869408196</v>
      </c>
      <c r="N26" s="8">
        <v>0.62677869659420504</v>
      </c>
      <c r="O26" s="8">
        <v>-4.62326534527344</v>
      </c>
      <c r="P26" s="8">
        <v>3.7774601153556798E-6</v>
      </c>
      <c r="Q26" s="9">
        <v>2.1842607608203699E-4</v>
      </c>
      <c r="R26" s="8">
        <v>10.917885876998101</v>
      </c>
      <c r="S26" s="8">
        <v>13.815480414429899</v>
      </c>
    </row>
    <row r="27" spans="1:24" x14ac:dyDescent="0.25">
      <c r="A27" s="6" t="s">
        <v>1064</v>
      </c>
      <c r="B27" s="2" t="s">
        <v>1063</v>
      </c>
      <c r="C27" s="12" t="s">
        <v>7</v>
      </c>
      <c r="D27" s="2">
        <v>497885</v>
      </c>
      <c r="E27" s="2">
        <v>498289</v>
      </c>
      <c r="F27" s="6" t="s">
        <v>30</v>
      </c>
      <c r="G27" s="6" t="s">
        <v>54</v>
      </c>
      <c r="H27" s="10" t="s">
        <v>52</v>
      </c>
      <c r="I27" s="6" t="s">
        <v>1062</v>
      </c>
      <c r="J27" s="6" t="s">
        <v>52</v>
      </c>
      <c r="L27" s="11">
        <v>-3.8210337200595501</v>
      </c>
      <c r="M27" s="11">
        <v>6720.1348487957002</v>
      </c>
      <c r="N27" s="8">
        <v>0.69236298873561697</v>
      </c>
      <c r="O27" s="8">
        <v>-2.7932789891824399</v>
      </c>
      <c r="P27" s="8">
        <v>5.2176669884021597E-3</v>
      </c>
      <c r="Q27" s="9">
        <v>5.8798444506347802E-2</v>
      </c>
      <c r="R27" s="8">
        <v>11.4449946960725</v>
      </c>
      <c r="S27" s="8">
        <v>13.378878514014801</v>
      </c>
    </row>
    <row r="28" spans="1:24" x14ac:dyDescent="0.25">
      <c r="A28" s="6" t="s">
        <v>1061</v>
      </c>
      <c r="B28" s="2" t="s">
        <v>1060</v>
      </c>
      <c r="C28" s="12"/>
      <c r="D28" s="2">
        <v>498318</v>
      </c>
      <c r="E28" s="2">
        <v>498467</v>
      </c>
      <c r="F28" s="6" t="s">
        <v>30</v>
      </c>
      <c r="G28" s="6" t="s">
        <v>1059</v>
      </c>
      <c r="H28" s="10" t="s">
        <v>52</v>
      </c>
      <c r="I28" s="6" t="s">
        <v>1058</v>
      </c>
      <c r="J28" s="6" t="s">
        <v>52</v>
      </c>
      <c r="L28" s="11">
        <v>-3.9751930501127402</v>
      </c>
      <c r="M28" s="11">
        <v>5021.2789792315898</v>
      </c>
      <c r="N28" s="8">
        <v>0.70296671144862199</v>
      </c>
      <c r="O28" s="8">
        <v>-2.8323175084854202</v>
      </c>
      <c r="P28" s="8">
        <v>4.6211936200873703E-3</v>
      </c>
      <c r="Q28" s="9">
        <v>5.4402794353842897E-2</v>
      </c>
      <c r="R28" s="8">
        <v>10.979157941658</v>
      </c>
      <c r="S28" s="8">
        <v>12.9700936527809</v>
      </c>
      <c r="U28" s="7"/>
      <c r="V28" s="7"/>
      <c r="W28" s="7"/>
      <c r="X28" s="7"/>
    </row>
    <row r="29" spans="1:24" x14ac:dyDescent="0.25">
      <c r="A29" s="6" t="s">
        <v>1057</v>
      </c>
      <c r="B29" s="6" t="s">
        <v>1056</v>
      </c>
      <c r="C29" s="12" t="s">
        <v>7</v>
      </c>
      <c r="D29" s="2">
        <v>502410</v>
      </c>
      <c r="E29" s="2">
        <v>503351</v>
      </c>
      <c r="F29" s="6" t="s">
        <v>6</v>
      </c>
      <c r="G29" s="6" t="s">
        <v>1055</v>
      </c>
      <c r="H29" s="10" t="s">
        <v>40</v>
      </c>
      <c r="I29" s="6" t="s">
        <v>1054</v>
      </c>
      <c r="J29" s="6" t="s">
        <v>62</v>
      </c>
      <c r="K29" s="6" t="s">
        <v>63</v>
      </c>
      <c r="L29" s="11">
        <v>-4.5617723902305798</v>
      </c>
      <c r="M29" s="11">
        <v>1962.56188263282</v>
      </c>
      <c r="N29" s="8">
        <v>0.59668352841103001</v>
      </c>
      <c r="O29" s="8">
        <v>-3.6696076913076698</v>
      </c>
      <c r="P29" s="8">
        <v>2.42922985648742E-4</v>
      </c>
      <c r="Q29" s="9">
        <v>5.8961307380916896E-3</v>
      </c>
      <c r="R29" s="8">
        <v>9.4632846910080808</v>
      </c>
      <c r="S29" s="8">
        <v>11.652504890100699</v>
      </c>
    </row>
    <row r="30" spans="1:24" x14ac:dyDescent="0.25">
      <c r="A30" s="6" t="s">
        <v>1053</v>
      </c>
      <c r="B30" s="6" t="s">
        <v>1052</v>
      </c>
      <c r="C30" s="12" t="s">
        <v>7</v>
      </c>
      <c r="D30" s="2">
        <v>520752</v>
      </c>
      <c r="E30" s="2">
        <v>522188</v>
      </c>
      <c r="F30" s="6" t="s">
        <v>30</v>
      </c>
      <c r="G30" s="6" t="s">
        <v>1051</v>
      </c>
      <c r="H30" s="10" t="s">
        <v>27</v>
      </c>
      <c r="I30" s="6" t="s">
        <v>1050</v>
      </c>
      <c r="J30" s="6" t="s">
        <v>75</v>
      </c>
      <c r="K30" s="6" t="s">
        <v>76</v>
      </c>
      <c r="L30" s="11">
        <v>2.2045290528634802</v>
      </c>
      <c r="M30" s="11">
        <v>626.05332220068999</v>
      </c>
      <c r="N30" s="8">
        <v>0.228492832993093</v>
      </c>
      <c r="O30" s="8">
        <v>4.9912746715447502</v>
      </c>
      <c r="P30" s="8">
        <v>5.9982128607034999E-7</v>
      </c>
      <c r="Q30" s="9">
        <v>4.2116023157653802E-5</v>
      </c>
      <c r="R30" s="8">
        <v>9.7506460733848694</v>
      </c>
      <c r="S30" s="8">
        <v>8.6097070169606091</v>
      </c>
    </row>
    <row r="31" spans="1:24" x14ac:dyDescent="0.25">
      <c r="A31" s="6" t="s">
        <v>1049</v>
      </c>
      <c r="B31" s="2" t="s">
        <v>1048</v>
      </c>
      <c r="C31" s="12" t="s">
        <v>7</v>
      </c>
      <c r="D31" s="2">
        <v>542030</v>
      </c>
      <c r="E31" s="2">
        <v>543412</v>
      </c>
      <c r="F31" s="6" t="s">
        <v>6</v>
      </c>
      <c r="G31" s="6" t="s">
        <v>1047</v>
      </c>
      <c r="H31" s="10" t="s">
        <v>27</v>
      </c>
      <c r="I31" s="6" t="s">
        <v>1046</v>
      </c>
      <c r="J31" s="6" t="s">
        <v>75</v>
      </c>
      <c r="K31" s="6" t="s">
        <v>76</v>
      </c>
      <c r="L31" s="11">
        <v>-5.43732069250711</v>
      </c>
      <c r="M31" s="11">
        <v>30060.548829618499</v>
      </c>
      <c r="N31" s="8">
        <v>0.64837024593986703</v>
      </c>
      <c r="O31" s="8">
        <v>-3.7677483442823299</v>
      </c>
      <c r="P31" s="8">
        <v>1.6472663628028299E-4</v>
      </c>
      <c r="Q31" s="9">
        <v>4.4061573731569601E-3</v>
      </c>
      <c r="R31" s="8">
        <v>13.189144134229799</v>
      </c>
      <c r="S31" s="8">
        <v>15.632015491433799</v>
      </c>
    </row>
    <row r="32" spans="1:24" x14ac:dyDescent="0.25">
      <c r="A32" s="6" t="s">
        <v>1045</v>
      </c>
      <c r="B32" s="2" t="s">
        <v>1044</v>
      </c>
      <c r="C32" s="12" t="s">
        <v>7</v>
      </c>
      <c r="D32" s="2">
        <v>543563</v>
      </c>
      <c r="E32" s="2">
        <v>544633</v>
      </c>
      <c r="F32" s="6" t="s">
        <v>6</v>
      </c>
      <c r="G32" s="6" t="s">
        <v>1043</v>
      </c>
      <c r="H32" s="10" t="s">
        <v>111</v>
      </c>
      <c r="I32" s="6" t="s">
        <v>1042</v>
      </c>
      <c r="J32" s="6" t="s">
        <v>108</v>
      </c>
      <c r="K32" s="6" t="s">
        <v>109</v>
      </c>
      <c r="L32" s="11">
        <v>-2.8728541545898998</v>
      </c>
      <c r="M32" s="11">
        <v>1828.4773976658801</v>
      </c>
      <c r="N32" s="8">
        <v>0.41962817270732999</v>
      </c>
      <c r="O32" s="8">
        <v>-3.62817573471711</v>
      </c>
      <c r="P32" s="8">
        <v>2.8543095613452001E-4</v>
      </c>
      <c r="Q32" s="9">
        <v>6.6409143166919196E-3</v>
      </c>
      <c r="R32" s="8">
        <v>9.8831757317420994</v>
      </c>
      <c r="S32" s="8">
        <v>11.4054638951998</v>
      </c>
    </row>
    <row r="33" spans="1:24" x14ac:dyDescent="0.25">
      <c r="A33" s="6" t="s">
        <v>1041</v>
      </c>
      <c r="B33" s="2" t="s">
        <v>1039</v>
      </c>
      <c r="C33" s="12" t="s">
        <v>1040</v>
      </c>
      <c r="D33" s="2">
        <v>569229</v>
      </c>
      <c r="E33" s="2">
        <v>570251</v>
      </c>
      <c r="F33" s="6" t="s">
        <v>6</v>
      </c>
      <c r="G33" s="6" t="s">
        <v>1038</v>
      </c>
      <c r="H33" s="10" t="s">
        <v>65</v>
      </c>
      <c r="I33" s="6" t="s">
        <v>1037</v>
      </c>
      <c r="J33" s="6" t="s">
        <v>81</v>
      </c>
      <c r="K33" s="6" t="s">
        <v>82</v>
      </c>
      <c r="L33" s="11">
        <v>-2.0229785870818602</v>
      </c>
      <c r="M33" s="11">
        <v>1943.5234246376101</v>
      </c>
      <c r="N33" s="8">
        <v>0.19231905548855299</v>
      </c>
      <c r="O33" s="8">
        <v>-5.2853891502796602</v>
      </c>
      <c r="P33" s="8">
        <v>1.2543781197550499E-7</v>
      </c>
      <c r="Q33" s="9">
        <v>1.00657444221977E-5</v>
      </c>
      <c r="R33" s="8">
        <v>10.3284922436216</v>
      </c>
      <c r="S33" s="8">
        <v>11.3449669828269</v>
      </c>
    </row>
    <row r="34" spans="1:24" x14ac:dyDescent="0.25">
      <c r="A34" s="6" t="s">
        <v>1036</v>
      </c>
      <c r="B34" s="6" t="s">
        <v>1035</v>
      </c>
      <c r="C34" s="12" t="s">
        <v>7</v>
      </c>
      <c r="D34" s="2">
        <v>573493</v>
      </c>
      <c r="E34" s="2">
        <v>575430</v>
      </c>
      <c r="F34" s="6" t="s">
        <v>6</v>
      </c>
      <c r="G34" s="6" t="s">
        <v>818</v>
      </c>
      <c r="H34" s="10" t="s">
        <v>65</v>
      </c>
      <c r="I34" s="6" t="s">
        <v>1034</v>
      </c>
      <c r="J34" s="6" t="s">
        <v>81</v>
      </c>
      <c r="K34" s="6" t="s">
        <v>82</v>
      </c>
      <c r="L34" s="11">
        <v>-2.4110171100200999</v>
      </c>
      <c r="M34" s="11">
        <v>386.302837690319</v>
      </c>
      <c r="N34" s="8">
        <v>0.21386930858834299</v>
      </c>
      <c r="O34" s="8">
        <v>-5.9365315088190904</v>
      </c>
      <c r="P34" s="8">
        <v>2.91114988926734E-9</v>
      </c>
      <c r="Q34" s="9">
        <v>2.7918637474632102E-7</v>
      </c>
      <c r="R34" s="8">
        <v>7.8228591231124103</v>
      </c>
      <c r="S34" s="8">
        <v>9.0932470313038607</v>
      </c>
    </row>
    <row r="35" spans="1:24" x14ac:dyDescent="0.25">
      <c r="A35" s="6" t="s">
        <v>1033</v>
      </c>
      <c r="B35" s="2" t="s">
        <v>1032</v>
      </c>
      <c r="C35" s="12" t="s">
        <v>7</v>
      </c>
      <c r="D35" s="2">
        <v>578152</v>
      </c>
      <c r="E35" s="2">
        <v>578832</v>
      </c>
      <c r="F35" s="6" t="s">
        <v>30</v>
      </c>
      <c r="G35" s="6" t="s">
        <v>1031</v>
      </c>
      <c r="H35" s="10" t="s">
        <v>65</v>
      </c>
      <c r="I35" s="6" t="s">
        <v>1030</v>
      </c>
      <c r="J35" s="6" t="s">
        <v>62</v>
      </c>
      <c r="K35" s="6" t="s">
        <v>63</v>
      </c>
      <c r="L35" s="11">
        <v>-2.8316517258581402</v>
      </c>
      <c r="M35" s="11">
        <v>173.67833024570501</v>
      </c>
      <c r="N35" s="8">
        <v>0.44512885111290201</v>
      </c>
      <c r="O35" s="8">
        <v>-3.3735037187061101</v>
      </c>
      <c r="P35" s="8">
        <v>7.4218043998158301E-4</v>
      </c>
      <c r="Q35" s="9">
        <v>1.4488874553165901E-2</v>
      </c>
      <c r="R35" s="8">
        <v>6.4983495101299003</v>
      </c>
      <c r="S35" s="8">
        <v>8.0053465329518207</v>
      </c>
    </row>
    <row r="36" spans="1:24" x14ac:dyDescent="0.25">
      <c r="A36" s="6" t="s">
        <v>1029</v>
      </c>
      <c r="B36" s="6" t="s">
        <v>1028</v>
      </c>
      <c r="C36" s="12" t="s">
        <v>7</v>
      </c>
      <c r="D36" s="2">
        <v>578972</v>
      </c>
      <c r="E36" s="2">
        <v>580495</v>
      </c>
      <c r="F36" s="6" t="s">
        <v>6</v>
      </c>
      <c r="G36" s="6" t="s">
        <v>1027</v>
      </c>
      <c r="H36" s="10" t="s">
        <v>65</v>
      </c>
      <c r="I36" s="6" t="s">
        <v>1026</v>
      </c>
      <c r="J36" s="6" t="s">
        <v>253</v>
      </c>
      <c r="K36" s="6" t="s">
        <v>254</v>
      </c>
      <c r="L36" s="11">
        <v>-3.8936260236980602</v>
      </c>
      <c r="M36" s="11">
        <v>4315.5854576821903</v>
      </c>
      <c r="N36" s="8">
        <v>0.219693478350965</v>
      </c>
      <c r="O36" s="8">
        <v>-8.9265932560863899</v>
      </c>
      <c r="P36" s="8">
        <v>4.3932917031595897E-19</v>
      </c>
      <c r="Q36" s="9">
        <v>5.9566975782150006E-17</v>
      </c>
      <c r="R36" s="8">
        <v>10.784283290105099</v>
      </c>
      <c r="S36" s="8">
        <v>12.7455904473609</v>
      </c>
    </row>
    <row r="37" spans="1:24" x14ac:dyDescent="0.25">
      <c r="A37" s="6" t="s">
        <v>1025</v>
      </c>
      <c r="B37" s="6" t="s">
        <v>1024</v>
      </c>
      <c r="C37" s="12" t="s">
        <v>7</v>
      </c>
      <c r="D37" s="2">
        <v>580476</v>
      </c>
      <c r="E37" s="2">
        <v>581528</v>
      </c>
      <c r="F37" s="6" t="s">
        <v>6</v>
      </c>
      <c r="G37" s="6" t="s">
        <v>1023</v>
      </c>
      <c r="H37" s="10" t="s">
        <v>65</v>
      </c>
      <c r="I37" s="6" t="s">
        <v>1022</v>
      </c>
      <c r="J37" s="6" t="s">
        <v>531</v>
      </c>
      <c r="K37" s="6" t="s">
        <v>532</v>
      </c>
      <c r="L37" s="11">
        <v>-5.0188995829529999</v>
      </c>
      <c r="M37" s="11">
        <v>2112.6467024731601</v>
      </c>
      <c r="N37" s="8">
        <v>0.26661453440556898</v>
      </c>
      <c r="O37" s="8">
        <v>-8.7293481071758094</v>
      </c>
      <c r="P37" s="8">
        <v>2.5614470338401798E-18</v>
      </c>
      <c r="Q37" s="9">
        <v>3.3572032456865298E-16</v>
      </c>
      <c r="R37" s="8">
        <v>9.4547676352240497</v>
      </c>
      <c r="S37" s="8">
        <v>11.7828203748539</v>
      </c>
      <c r="U37" s="7"/>
      <c r="V37" s="7"/>
      <c r="W37" s="7"/>
      <c r="X37" s="7"/>
    </row>
    <row r="38" spans="1:24" x14ac:dyDescent="0.25">
      <c r="A38" s="6" t="s">
        <v>1021</v>
      </c>
      <c r="B38" s="6" t="s">
        <v>1020</v>
      </c>
      <c r="C38" s="12" t="s">
        <v>7</v>
      </c>
      <c r="D38" s="2">
        <v>581679</v>
      </c>
      <c r="E38" s="2">
        <v>581870</v>
      </c>
      <c r="F38" s="6" t="s">
        <v>6</v>
      </c>
      <c r="G38" s="6" t="s">
        <v>1019</v>
      </c>
      <c r="H38" s="10" t="s">
        <v>52</v>
      </c>
      <c r="I38" s="6" t="s">
        <v>1018</v>
      </c>
      <c r="J38" s="6" t="s">
        <v>52</v>
      </c>
      <c r="L38" s="11">
        <v>-7.1551783369847302</v>
      </c>
      <c r="M38" s="11">
        <v>377.79447422407901</v>
      </c>
      <c r="N38" s="8">
        <v>0.48448141553098301</v>
      </c>
      <c r="O38" s="8">
        <v>-5.8598485605188904</v>
      </c>
      <c r="P38" s="8">
        <v>4.6328947189097396E-9</v>
      </c>
      <c r="Q38" s="9">
        <v>4.2364051243611901E-7</v>
      </c>
      <c r="R38" s="8">
        <v>6.5302439989641003</v>
      </c>
      <c r="S38" s="8">
        <v>9.3732172029728194</v>
      </c>
    </row>
    <row r="39" spans="1:24" x14ac:dyDescent="0.25">
      <c r="A39" s="6" t="s">
        <v>1017</v>
      </c>
      <c r="B39" s="6" t="s">
        <v>1016</v>
      </c>
      <c r="C39" s="12" t="s">
        <v>7</v>
      </c>
      <c r="D39" s="2">
        <v>581998</v>
      </c>
      <c r="E39" s="2">
        <v>582387</v>
      </c>
      <c r="F39" s="6" t="s">
        <v>6</v>
      </c>
      <c r="G39" s="6" t="s">
        <v>1015</v>
      </c>
      <c r="H39" s="10" t="s">
        <v>3</v>
      </c>
      <c r="I39" s="6" t="s">
        <v>1014</v>
      </c>
      <c r="J39" s="6" t="s">
        <v>154</v>
      </c>
      <c r="K39" s="6" t="s">
        <v>155</v>
      </c>
      <c r="L39" s="11">
        <v>-2.7174931932441502</v>
      </c>
      <c r="M39" s="11">
        <v>794.44140839311603</v>
      </c>
      <c r="N39" s="8">
        <v>0.29293479381739601</v>
      </c>
      <c r="O39" s="8">
        <v>-4.9235408426929004</v>
      </c>
      <c r="P39" s="8">
        <v>8.4992127739383104E-7</v>
      </c>
      <c r="Q39" s="9">
        <v>5.6191040645159497E-5</v>
      </c>
      <c r="R39" s="8">
        <v>8.7389639739056992</v>
      </c>
      <c r="S39" s="8">
        <v>10.1819283623917</v>
      </c>
    </row>
    <row r="40" spans="1:24" x14ac:dyDescent="0.25">
      <c r="A40" s="6" t="s">
        <v>1013</v>
      </c>
      <c r="B40" s="2" t="s">
        <v>1012</v>
      </c>
      <c r="C40" s="12" t="s">
        <v>7</v>
      </c>
      <c r="D40" s="2">
        <v>586794</v>
      </c>
      <c r="E40" s="2">
        <v>587445</v>
      </c>
      <c r="F40" s="6" t="s">
        <v>30</v>
      </c>
      <c r="G40" s="6" t="s">
        <v>1011</v>
      </c>
      <c r="H40" s="10" t="s">
        <v>40</v>
      </c>
      <c r="I40" s="6" t="s">
        <v>7</v>
      </c>
      <c r="J40" s="6" t="s">
        <v>52</v>
      </c>
      <c r="L40" s="11">
        <v>-2.1246101286073702</v>
      </c>
      <c r="M40" s="11">
        <v>80.174016032646705</v>
      </c>
      <c r="N40" s="8">
        <v>0.35099229019772399</v>
      </c>
      <c r="O40" s="8">
        <v>-3.09749859945659</v>
      </c>
      <c r="P40" s="8">
        <v>1.95161318487942E-3</v>
      </c>
      <c r="Q40" s="9">
        <v>2.9833633170439001E-2</v>
      </c>
      <c r="R40" s="8">
        <v>5.67810918049714</v>
      </c>
      <c r="S40" s="8">
        <v>6.7701248228468502</v>
      </c>
    </row>
    <row r="41" spans="1:24" x14ac:dyDescent="0.25">
      <c r="A41" s="6" t="s">
        <v>1010</v>
      </c>
      <c r="B41" s="6" t="s">
        <v>1009</v>
      </c>
      <c r="C41" s="12" t="s">
        <v>7</v>
      </c>
      <c r="D41" s="2">
        <v>587504</v>
      </c>
      <c r="E41" s="2">
        <v>591481</v>
      </c>
      <c r="F41" s="6" t="s">
        <v>30</v>
      </c>
      <c r="G41" s="6" t="s">
        <v>240</v>
      </c>
      <c r="H41" s="10" t="s">
        <v>52</v>
      </c>
      <c r="I41" s="6" t="s">
        <v>1008</v>
      </c>
      <c r="J41" s="6" t="s">
        <v>52</v>
      </c>
      <c r="K41" s="6" t="s">
        <v>30</v>
      </c>
      <c r="L41" s="11">
        <v>-2.2839701083250699</v>
      </c>
      <c r="M41" s="11">
        <v>3156.1722530541001</v>
      </c>
      <c r="N41" s="8">
        <v>0.28542923819564803</v>
      </c>
      <c r="O41" s="8">
        <v>-4.1745680188505903</v>
      </c>
      <c r="P41" s="8">
        <v>2.9855201200294199E-5</v>
      </c>
      <c r="Q41" s="9">
        <v>1.12875626076497E-3</v>
      </c>
      <c r="R41" s="8">
        <v>10.908459394102399</v>
      </c>
      <c r="S41" s="8">
        <v>12.100089202831899</v>
      </c>
    </row>
    <row r="42" spans="1:24" x14ac:dyDescent="0.25">
      <c r="A42" s="6" t="s">
        <v>1007</v>
      </c>
      <c r="B42" s="6" t="s">
        <v>1006</v>
      </c>
      <c r="C42" s="12" t="s">
        <v>375</v>
      </c>
      <c r="D42" s="2">
        <v>595452</v>
      </c>
      <c r="E42" s="2">
        <v>597596</v>
      </c>
      <c r="F42" s="6" t="s">
        <v>6</v>
      </c>
      <c r="G42" s="6" t="s">
        <v>373</v>
      </c>
      <c r="H42" s="10" t="s">
        <v>187</v>
      </c>
      <c r="I42" s="6" t="s">
        <v>1005</v>
      </c>
      <c r="J42" s="6" t="s">
        <v>24</v>
      </c>
      <c r="K42" s="6" t="s">
        <v>25</v>
      </c>
      <c r="L42" s="11">
        <v>-4.7104134171545304</v>
      </c>
      <c r="M42" s="11">
        <v>19856.471424788899</v>
      </c>
      <c r="N42" s="8">
        <v>0.67314878675705903</v>
      </c>
      <c r="O42" s="8">
        <v>-3.32148513059248</v>
      </c>
      <c r="P42" s="8">
        <v>8.9539753263027304E-4</v>
      </c>
      <c r="Q42" s="9">
        <v>1.6685796674418201E-2</v>
      </c>
      <c r="R42" s="8">
        <v>12.763753579131</v>
      </c>
      <c r="S42" s="8">
        <v>14.9995743839482</v>
      </c>
    </row>
    <row r="43" spans="1:24" x14ac:dyDescent="0.25">
      <c r="A43" s="6" t="s">
        <v>1004</v>
      </c>
      <c r="B43" s="6" t="s">
        <v>1003</v>
      </c>
      <c r="C43" s="12" t="s">
        <v>7</v>
      </c>
      <c r="D43" s="2">
        <v>604128</v>
      </c>
      <c r="E43" s="2">
        <v>606737</v>
      </c>
      <c r="F43" s="6" t="s">
        <v>30</v>
      </c>
      <c r="G43" s="6" t="s">
        <v>1002</v>
      </c>
      <c r="H43" s="10" t="s">
        <v>3</v>
      </c>
      <c r="I43" s="6" t="s">
        <v>1001</v>
      </c>
      <c r="J43" s="6" t="s">
        <v>999</v>
      </c>
      <c r="K43" s="6" t="s">
        <v>1000</v>
      </c>
      <c r="L43" s="11">
        <v>-2.20308124267825</v>
      </c>
      <c r="M43" s="11">
        <v>737.81205693090703</v>
      </c>
      <c r="N43" s="8">
        <v>0.48630191321049698</v>
      </c>
      <c r="O43" s="8">
        <v>-2.34324123985748</v>
      </c>
      <c r="P43" s="8">
        <v>1.9117017807529599E-2</v>
      </c>
      <c r="Q43" s="9">
        <v>0.14102835650883</v>
      </c>
      <c r="R43" s="8">
        <v>8.8477798665379694</v>
      </c>
      <c r="S43" s="8">
        <v>9.9871125306796795</v>
      </c>
    </row>
    <row r="44" spans="1:24" x14ac:dyDescent="0.25">
      <c r="A44" s="6" t="s">
        <v>998</v>
      </c>
      <c r="B44" s="6" t="s">
        <v>997</v>
      </c>
      <c r="C44" s="12" t="s">
        <v>7</v>
      </c>
      <c r="D44" s="2">
        <v>606734</v>
      </c>
      <c r="E44" s="2">
        <v>607696</v>
      </c>
      <c r="F44" s="6" t="s">
        <v>30</v>
      </c>
      <c r="G44" s="6" t="s">
        <v>996</v>
      </c>
      <c r="H44" s="10" t="s">
        <v>52</v>
      </c>
      <c r="I44" s="6" t="s">
        <v>995</v>
      </c>
      <c r="J44" s="6" t="s">
        <v>62</v>
      </c>
      <c r="K44" s="6" t="s">
        <v>63</v>
      </c>
      <c r="L44" s="11">
        <v>-2.15517480144982</v>
      </c>
      <c r="M44" s="11">
        <v>663.67763343867296</v>
      </c>
      <c r="N44" s="8">
        <v>0.36739363776328599</v>
      </c>
      <c r="O44" s="8">
        <v>-3.0153077625417901</v>
      </c>
      <c r="P44" s="8">
        <v>2.56718618085439E-3</v>
      </c>
      <c r="Q44" s="9">
        <v>3.5922334744197398E-2</v>
      </c>
      <c r="R44" s="8">
        <v>8.7163846605381892</v>
      </c>
      <c r="S44" s="8">
        <v>9.8245324761833501</v>
      </c>
    </row>
    <row r="45" spans="1:24" x14ac:dyDescent="0.25">
      <c r="A45" s="6" t="s">
        <v>994</v>
      </c>
      <c r="B45" s="2" t="s">
        <v>992</v>
      </c>
      <c r="C45" s="12" t="s">
        <v>993</v>
      </c>
      <c r="D45" s="2">
        <v>696540</v>
      </c>
      <c r="E45" s="2">
        <v>696827</v>
      </c>
      <c r="F45" s="6" t="s">
        <v>6</v>
      </c>
      <c r="G45" s="6" t="s">
        <v>991</v>
      </c>
      <c r="H45" s="10" t="s">
        <v>33</v>
      </c>
      <c r="I45" s="6" t="s">
        <v>990</v>
      </c>
      <c r="J45" s="6" t="s">
        <v>9</v>
      </c>
      <c r="K45" s="6" t="s">
        <v>10</v>
      </c>
      <c r="L45" s="11">
        <v>2.1582638568027801</v>
      </c>
      <c r="M45" s="11">
        <v>5889.0105678872096</v>
      </c>
      <c r="N45" s="8">
        <v>0.51669733824939901</v>
      </c>
      <c r="O45" s="8">
        <v>2.14801039015257</v>
      </c>
      <c r="P45" s="8">
        <v>3.17129300684472E-2</v>
      </c>
      <c r="Q45" s="9">
        <v>0.188932183377476</v>
      </c>
      <c r="R45" s="8">
        <v>12.9745743349563</v>
      </c>
      <c r="S45" s="8">
        <v>11.864623359086099</v>
      </c>
    </row>
    <row r="46" spans="1:24" x14ac:dyDescent="0.25">
      <c r="A46" s="6" t="s">
        <v>989</v>
      </c>
      <c r="B46" s="6" t="s">
        <v>987</v>
      </c>
      <c r="C46" s="12" t="s">
        <v>988</v>
      </c>
      <c r="D46" s="2">
        <v>696907</v>
      </c>
      <c r="E46" s="2">
        <v>698553</v>
      </c>
      <c r="F46" s="6" t="s">
        <v>6</v>
      </c>
      <c r="G46" s="6" t="s">
        <v>986</v>
      </c>
      <c r="H46" s="10" t="s">
        <v>33</v>
      </c>
      <c r="I46" s="6" t="s">
        <v>985</v>
      </c>
      <c r="J46" s="6" t="s">
        <v>9</v>
      </c>
      <c r="K46" s="6" t="s">
        <v>10</v>
      </c>
      <c r="L46" s="11">
        <v>2.34506727262769</v>
      </c>
      <c r="M46" s="11">
        <v>67473.584226751598</v>
      </c>
      <c r="N46" s="8">
        <v>0.38818982306743</v>
      </c>
      <c r="O46" s="8">
        <v>3.1675980066025899</v>
      </c>
      <c r="P46" s="8">
        <v>1.5370389245107101E-3</v>
      </c>
      <c r="Q46" s="9">
        <v>2.4899310160159598E-2</v>
      </c>
      <c r="R46" s="8">
        <v>16.5296320536909</v>
      </c>
      <c r="S46" s="8">
        <v>15.299993414124399</v>
      </c>
    </row>
    <row r="47" spans="1:24" x14ac:dyDescent="0.25">
      <c r="A47" s="6" t="s">
        <v>984</v>
      </c>
      <c r="B47" s="6" t="s">
        <v>983</v>
      </c>
      <c r="C47" s="12" t="s">
        <v>7</v>
      </c>
      <c r="D47" s="2">
        <v>710959</v>
      </c>
      <c r="E47" s="2">
        <v>711987</v>
      </c>
      <c r="F47" s="6" t="s">
        <v>6</v>
      </c>
      <c r="G47" s="6" t="s">
        <v>982</v>
      </c>
      <c r="H47" s="10" t="s">
        <v>20</v>
      </c>
      <c r="I47" s="6" t="s">
        <v>981</v>
      </c>
      <c r="J47" s="6" t="s">
        <v>17</v>
      </c>
      <c r="K47" s="6" t="s">
        <v>18</v>
      </c>
      <c r="L47" s="11">
        <v>3.3851780686547102</v>
      </c>
      <c r="M47" s="11">
        <v>12290.829099733101</v>
      </c>
      <c r="N47" s="8">
        <v>0.58225891822679499</v>
      </c>
      <c r="O47" s="8">
        <v>3.0213907765385999</v>
      </c>
      <c r="P47" s="8">
        <v>2.51616399419102E-3</v>
      </c>
      <c r="Q47" s="9">
        <v>3.5716811643173599E-2</v>
      </c>
      <c r="R47" s="8">
        <v>14.211901718637201</v>
      </c>
      <c r="S47" s="8">
        <v>12.452622621031701</v>
      </c>
    </row>
    <row r="48" spans="1:24" x14ac:dyDescent="0.25">
      <c r="A48" s="6" t="s">
        <v>980</v>
      </c>
      <c r="B48" s="6" t="s">
        <v>978</v>
      </c>
      <c r="C48" s="12" t="s">
        <v>979</v>
      </c>
      <c r="D48" s="2">
        <v>712182</v>
      </c>
      <c r="E48" s="2">
        <v>713579</v>
      </c>
      <c r="F48" s="6" t="s">
        <v>6</v>
      </c>
      <c r="G48" s="6" t="s">
        <v>977</v>
      </c>
      <c r="H48" s="10" t="s">
        <v>20</v>
      </c>
      <c r="I48" s="6" t="s">
        <v>976</v>
      </c>
      <c r="J48" s="6" t="s">
        <v>17</v>
      </c>
      <c r="K48" s="6" t="s">
        <v>18</v>
      </c>
      <c r="L48" s="11">
        <v>2.9008170109476601</v>
      </c>
      <c r="M48" s="11">
        <v>1702.5706071673701</v>
      </c>
      <c r="N48" s="8">
        <v>0.42209449016622802</v>
      </c>
      <c r="O48" s="8">
        <v>3.6400837401479098</v>
      </c>
      <c r="P48" s="8">
        <v>2.72549387876009E-4</v>
      </c>
      <c r="Q48" s="9">
        <v>6.3789535305265798E-3</v>
      </c>
      <c r="R48" s="8">
        <v>11.3062754760315</v>
      </c>
      <c r="S48" s="8">
        <v>9.7694510580308993</v>
      </c>
      <c r="U48" s="7"/>
      <c r="V48" s="7"/>
      <c r="W48" s="7"/>
      <c r="X48" s="7"/>
    </row>
    <row r="49" spans="1:24" x14ac:dyDescent="0.25">
      <c r="A49" s="6" t="s">
        <v>975</v>
      </c>
      <c r="B49" s="2" t="s">
        <v>973</v>
      </c>
      <c r="C49" s="12" t="s">
        <v>974</v>
      </c>
      <c r="D49" s="2">
        <v>728413</v>
      </c>
      <c r="E49" s="2">
        <v>729048</v>
      </c>
      <c r="F49" s="6" t="s">
        <v>30</v>
      </c>
      <c r="G49" s="6" t="s">
        <v>972</v>
      </c>
      <c r="H49" s="10" t="s">
        <v>65</v>
      </c>
      <c r="I49" s="6" t="s">
        <v>971</v>
      </c>
      <c r="J49" s="6" t="s">
        <v>62</v>
      </c>
      <c r="K49" s="6" t="s">
        <v>63</v>
      </c>
      <c r="L49" s="11">
        <v>-2.4775587200418001</v>
      </c>
      <c r="M49" s="11">
        <v>2295.3499903153102</v>
      </c>
      <c r="N49" s="8">
        <v>0.353444953999699</v>
      </c>
      <c r="O49" s="8">
        <v>-3.7033185393757502</v>
      </c>
      <c r="P49" s="8">
        <v>2.12797409872852E-4</v>
      </c>
      <c r="Q49" s="9">
        <v>5.36358599756445E-3</v>
      </c>
      <c r="R49" s="8">
        <v>10.366612391498601</v>
      </c>
      <c r="S49" s="8">
        <v>11.675266585355899</v>
      </c>
    </row>
    <row r="50" spans="1:24" x14ac:dyDescent="0.25">
      <c r="A50" s="6" t="s">
        <v>970</v>
      </c>
      <c r="B50" s="6" t="s">
        <v>968</v>
      </c>
      <c r="C50" s="12" t="s">
        <v>969</v>
      </c>
      <c r="D50" s="2">
        <v>729087</v>
      </c>
      <c r="E50" s="2">
        <v>729974</v>
      </c>
      <c r="F50" s="6" t="s">
        <v>30</v>
      </c>
      <c r="G50" s="6" t="s">
        <v>967</v>
      </c>
      <c r="H50" s="10" t="s">
        <v>65</v>
      </c>
      <c r="I50" s="6" t="s">
        <v>966</v>
      </c>
      <c r="J50" s="6" t="s">
        <v>62</v>
      </c>
      <c r="K50" s="6" t="s">
        <v>63</v>
      </c>
      <c r="L50" s="11">
        <v>-18.765126839054201</v>
      </c>
      <c r="M50" s="11">
        <v>3405.3733719192601</v>
      </c>
      <c r="N50" s="8">
        <v>0.28177202066141499</v>
      </c>
      <c r="O50" s="8">
        <v>-15.0120729759448</v>
      </c>
      <c r="P50" s="8">
        <v>6.1204584921199095E-51</v>
      </c>
      <c r="Q50" s="9">
        <v>1.04633229526154E-48</v>
      </c>
      <c r="R50" s="8">
        <v>8.4279514289554598</v>
      </c>
      <c r="S50" s="8">
        <v>12.6587346178547</v>
      </c>
    </row>
    <row r="51" spans="1:24" x14ac:dyDescent="0.25">
      <c r="A51" s="6" t="s">
        <v>965</v>
      </c>
      <c r="B51" s="6" t="s">
        <v>963</v>
      </c>
      <c r="C51" s="12" t="s">
        <v>964</v>
      </c>
      <c r="D51" s="2">
        <v>730212</v>
      </c>
      <c r="E51" s="2">
        <v>730679</v>
      </c>
      <c r="F51" s="6" t="s">
        <v>30</v>
      </c>
      <c r="G51" s="6" t="s">
        <v>962</v>
      </c>
      <c r="H51" s="10" t="s">
        <v>65</v>
      </c>
      <c r="I51" s="6" t="s">
        <v>961</v>
      </c>
      <c r="J51" s="6" t="s">
        <v>62</v>
      </c>
      <c r="K51" s="6" t="s">
        <v>63</v>
      </c>
      <c r="L51" s="11">
        <v>-15.353605038718101</v>
      </c>
      <c r="M51" s="11">
        <v>3633.3192628608699</v>
      </c>
      <c r="N51" s="8">
        <v>0.20875479806657099</v>
      </c>
      <c r="O51" s="8">
        <v>-18.876239361686299</v>
      </c>
      <c r="P51" s="8">
        <v>1.7887798114459001E-79</v>
      </c>
      <c r="Q51" s="9">
        <v>4.6889881457368597E-77</v>
      </c>
      <c r="R51" s="8">
        <v>8.7943383057570497</v>
      </c>
      <c r="S51" s="8">
        <v>12.7361191140019</v>
      </c>
    </row>
    <row r="52" spans="1:24" x14ac:dyDescent="0.25">
      <c r="A52" s="6" t="s">
        <v>960</v>
      </c>
      <c r="B52" s="6" t="s">
        <v>959</v>
      </c>
      <c r="C52" s="12" t="s">
        <v>7</v>
      </c>
      <c r="D52" s="2">
        <v>730720</v>
      </c>
      <c r="E52" s="2">
        <v>731394</v>
      </c>
      <c r="F52" s="6" t="s">
        <v>30</v>
      </c>
      <c r="G52" s="6" t="s">
        <v>958</v>
      </c>
      <c r="H52" s="10" t="s">
        <v>52</v>
      </c>
      <c r="I52" s="6" t="s">
        <v>957</v>
      </c>
      <c r="J52" s="6" t="s">
        <v>62</v>
      </c>
      <c r="K52" s="6" t="s">
        <v>63</v>
      </c>
      <c r="L52" s="11">
        <v>-15.0806191802826</v>
      </c>
      <c r="M52" s="11">
        <v>6939.3984166660202</v>
      </c>
      <c r="N52" s="8">
        <v>0.167768153873006</v>
      </c>
      <c r="O52" s="8">
        <v>-23.333533024791301</v>
      </c>
      <c r="P52" s="8">
        <v>2.02550335610838E-120</v>
      </c>
      <c r="Q52" s="9">
        <v>1.13775417088831E-117</v>
      </c>
      <c r="R52" s="8">
        <v>9.7531102281369595</v>
      </c>
      <c r="S52" s="8">
        <v>13.6679830789764</v>
      </c>
    </row>
    <row r="53" spans="1:24" x14ac:dyDescent="0.25">
      <c r="A53" s="6" t="s">
        <v>956</v>
      </c>
      <c r="B53" s="6" t="s">
        <v>954</v>
      </c>
      <c r="C53" s="12" t="s">
        <v>955</v>
      </c>
      <c r="D53" s="2">
        <v>731410</v>
      </c>
      <c r="E53" s="2">
        <v>732183</v>
      </c>
      <c r="F53" s="6" t="s">
        <v>30</v>
      </c>
      <c r="G53" s="6" t="s">
        <v>953</v>
      </c>
      <c r="H53" s="10" t="s">
        <v>65</v>
      </c>
      <c r="I53" s="6" t="s">
        <v>952</v>
      </c>
      <c r="J53" s="6" t="s">
        <v>62</v>
      </c>
      <c r="K53" s="6" t="s">
        <v>63</v>
      </c>
      <c r="L53" s="11">
        <v>-29.29289228012</v>
      </c>
      <c r="M53" s="11">
        <v>188028.716494969</v>
      </c>
      <c r="N53" s="8">
        <v>0.30262787328336699</v>
      </c>
      <c r="O53" s="8">
        <v>-16.100561686712901</v>
      </c>
      <c r="P53" s="8">
        <v>2.5279924138786601E-58</v>
      </c>
      <c r="Q53" s="9">
        <v>5.2316137744057396E-56</v>
      </c>
      <c r="R53" s="8">
        <v>13.5996597594817</v>
      </c>
      <c r="S53" s="8">
        <v>18.472165703109301</v>
      </c>
    </row>
    <row r="54" spans="1:24" x14ac:dyDescent="0.25">
      <c r="A54" s="6" t="s">
        <v>951</v>
      </c>
      <c r="B54" s="6" t="s">
        <v>950</v>
      </c>
      <c r="C54" s="12" t="s">
        <v>7</v>
      </c>
      <c r="D54" s="2">
        <v>732209</v>
      </c>
      <c r="E54" s="2">
        <v>733651</v>
      </c>
      <c r="F54" s="6" t="s">
        <v>30</v>
      </c>
      <c r="G54" s="6" t="s">
        <v>913</v>
      </c>
      <c r="H54" s="10" t="s">
        <v>65</v>
      </c>
      <c r="I54" s="6" t="s">
        <v>949</v>
      </c>
      <c r="J54" s="6" t="s">
        <v>835</v>
      </c>
      <c r="K54" s="6" t="s">
        <v>836</v>
      </c>
      <c r="L54" s="11">
        <v>-24.104805510810699</v>
      </c>
      <c r="M54" s="11">
        <v>80006.709978072206</v>
      </c>
      <c r="N54" s="8">
        <v>0.29298429174990598</v>
      </c>
      <c r="O54" s="8">
        <v>-15.6706315443992</v>
      </c>
      <c r="P54" s="8">
        <v>2.4018094010452201E-55</v>
      </c>
      <c r="Q54" s="9">
        <v>4.7219572824548899E-53</v>
      </c>
      <c r="R54" s="8">
        <v>12.637908332012399</v>
      </c>
      <c r="S54" s="8">
        <v>17.229192006988701</v>
      </c>
    </row>
    <row r="55" spans="1:24" x14ac:dyDescent="0.25">
      <c r="A55" s="6" t="s">
        <v>948</v>
      </c>
      <c r="B55" s="2" t="s">
        <v>946</v>
      </c>
      <c r="C55" s="12" t="s">
        <v>947</v>
      </c>
      <c r="D55" s="2">
        <v>733639</v>
      </c>
      <c r="E55" s="2">
        <v>734349</v>
      </c>
      <c r="F55" s="6" t="s">
        <v>30</v>
      </c>
      <c r="G55" s="6" t="s">
        <v>945</v>
      </c>
      <c r="H55" s="10" t="s">
        <v>65</v>
      </c>
      <c r="I55" s="6" t="s">
        <v>944</v>
      </c>
      <c r="J55" s="6" t="s">
        <v>81</v>
      </c>
      <c r="K55" s="6" t="s">
        <v>82</v>
      </c>
      <c r="L55" s="11">
        <v>-29.531387275016499</v>
      </c>
      <c r="M55" s="11">
        <v>4518.6522031399099</v>
      </c>
      <c r="N55" s="8">
        <v>0.24602188237831299</v>
      </c>
      <c r="O55" s="8">
        <v>-19.852613020420002</v>
      </c>
      <c r="P55" s="8">
        <v>1.04616685487795E-87</v>
      </c>
      <c r="Q55" s="9">
        <v>2.9382343381286498E-85</v>
      </c>
      <c r="R55" s="8">
        <v>8.2075891597318797</v>
      </c>
      <c r="S55" s="8">
        <v>13.093695948175</v>
      </c>
    </row>
    <row r="56" spans="1:24" x14ac:dyDescent="0.25">
      <c r="A56" s="6" t="s">
        <v>943</v>
      </c>
      <c r="B56" s="6" t="s">
        <v>941</v>
      </c>
      <c r="C56" s="12" t="s">
        <v>942</v>
      </c>
      <c r="D56" s="2">
        <v>734349</v>
      </c>
      <c r="E56" s="2">
        <v>735236</v>
      </c>
      <c r="F56" s="6" t="s">
        <v>30</v>
      </c>
      <c r="G56" s="6" t="s">
        <v>940</v>
      </c>
      <c r="H56" s="10" t="s">
        <v>65</v>
      </c>
      <c r="I56" s="6" t="s">
        <v>939</v>
      </c>
      <c r="J56" s="6" t="s">
        <v>17</v>
      </c>
      <c r="K56" s="6" t="s">
        <v>18</v>
      </c>
      <c r="L56" s="11">
        <v>-25.651120369981101</v>
      </c>
      <c r="M56" s="11">
        <v>8165.61733709071</v>
      </c>
      <c r="N56" s="8">
        <v>0.30597180208684399</v>
      </c>
      <c r="O56" s="8">
        <v>-15.2986317794599</v>
      </c>
      <c r="P56" s="8">
        <v>7.80808781094308E-53</v>
      </c>
      <c r="Q56" s="9">
        <v>1.46197148917277E-50</v>
      </c>
      <c r="R56" s="8">
        <v>9.2581859846451096</v>
      </c>
      <c r="S56" s="8">
        <v>13.9402122748998</v>
      </c>
    </row>
    <row r="57" spans="1:24" x14ac:dyDescent="0.25">
      <c r="A57" s="6" t="s">
        <v>938</v>
      </c>
      <c r="B57" s="6" t="s">
        <v>937</v>
      </c>
      <c r="C57" s="12" t="s">
        <v>7</v>
      </c>
      <c r="D57" s="2">
        <v>735271</v>
      </c>
      <c r="E57" s="2">
        <v>738999</v>
      </c>
      <c r="F57" s="6" t="s">
        <v>30</v>
      </c>
      <c r="G57" s="6" t="s">
        <v>936</v>
      </c>
      <c r="H57" s="10" t="s">
        <v>65</v>
      </c>
      <c r="I57" s="6" t="s">
        <v>935</v>
      </c>
      <c r="J57" s="6" t="s">
        <v>81</v>
      </c>
      <c r="K57" s="6" t="s">
        <v>82</v>
      </c>
      <c r="L57" s="11">
        <v>-44.025016512449099</v>
      </c>
      <c r="M57" s="11">
        <v>53009.608442091798</v>
      </c>
      <c r="N57" s="8">
        <v>0.23929740070852101</v>
      </c>
      <c r="O57" s="8">
        <v>-22.817847681956501</v>
      </c>
      <c r="P57" s="8">
        <v>3.0494259989322601E-115</v>
      </c>
      <c r="Q57" s="9">
        <v>1.3322603364224099E-112</v>
      </c>
      <c r="R57" s="8">
        <v>11.201065116960301</v>
      </c>
      <c r="S57" s="8">
        <v>16.661568596454401</v>
      </c>
    </row>
    <row r="58" spans="1:24" x14ac:dyDescent="0.25">
      <c r="A58" s="6" t="s">
        <v>934</v>
      </c>
      <c r="B58" s="6" t="s">
        <v>932</v>
      </c>
      <c r="C58" s="12" t="s">
        <v>933</v>
      </c>
      <c r="D58" s="2">
        <v>738974</v>
      </c>
      <c r="E58" s="2">
        <v>740614</v>
      </c>
      <c r="F58" s="6" t="s">
        <v>30</v>
      </c>
      <c r="G58" s="6" t="s">
        <v>931</v>
      </c>
      <c r="H58" s="10" t="s">
        <v>65</v>
      </c>
      <c r="I58" s="6" t="s">
        <v>930</v>
      </c>
      <c r="J58" s="6" t="s">
        <v>75</v>
      </c>
      <c r="K58" s="6" t="s">
        <v>76</v>
      </c>
      <c r="L58" s="11">
        <v>-27.708656023885901</v>
      </c>
      <c r="M58" s="11">
        <v>8641.9562325201405</v>
      </c>
      <c r="N58" s="8">
        <v>0.20758300830474399</v>
      </c>
      <c r="O58" s="8">
        <v>-23.0860168676444</v>
      </c>
      <c r="P58" s="8">
        <v>6.3985252387279397E-118</v>
      </c>
      <c r="Q58" s="9">
        <v>3.1448751548347801E-115</v>
      </c>
      <c r="R58" s="8">
        <v>9.2333134227704097</v>
      </c>
      <c r="S58" s="8">
        <v>14.0260081233178</v>
      </c>
      <c r="U58" s="7"/>
      <c r="V58" s="7"/>
      <c r="W58" s="7"/>
      <c r="X58" s="7"/>
    </row>
    <row r="59" spans="1:24" x14ac:dyDescent="0.25">
      <c r="A59" s="6" t="s">
        <v>929</v>
      </c>
      <c r="B59" s="6" t="s">
        <v>928</v>
      </c>
      <c r="C59" s="12" t="s">
        <v>7</v>
      </c>
      <c r="D59" s="2">
        <v>740619</v>
      </c>
      <c r="E59" s="2">
        <v>741941</v>
      </c>
      <c r="F59" s="6" t="s">
        <v>30</v>
      </c>
      <c r="G59" s="6" t="s">
        <v>927</v>
      </c>
      <c r="H59" s="10" t="s">
        <v>65</v>
      </c>
      <c r="I59" s="6" t="s">
        <v>926</v>
      </c>
      <c r="J59" s="6" t="s">
        <v>75</v>
      </c>
      <c r="K59" s="6" t="s">
        <v>76</v>
      </c>
      <c r="L59" s="11">
        <v>-20.745266375409098</v>
      </c>
      <c r="M59" s="11">
        <v>5870.5114886338497</v>
      </c>
      <c r="N59" s="8">
        <v>0.202767329874739</v>
      </c>
      <c r="O59" s="8">
        <v>-21.575025323621301</v>
      </c>
      <c r="P59" s="8">
        <v>3.08311689186329E-103</v>
      </c>
      <c r="Q59" s="9">
        <v>1.21228156188065E-100</v>
      </c>
      <c r="R59" s="8">
        <v>9.0772029709194602</v>
      </c>
      <c r="S59" s="8">
        <v>13.451324199744199</v>
      </c>
    </row>
    <row r="60" spans="1:24" x14ac:dyDescent="0.25">
      <c r="A60" s="6" t="s">
        <v>925</v>
      </c>
      <c r="B60" s="6" t="s">
        <v>923</v>
      </c>
      <c r="C60" s="12" t="s">
        <v>924</v>
      </c>
      <c r="D60" s="2">
        <v>741938</v>
      </c>
      <c r="E60" s="2">
        <v>742465</v>
      </c>
      <c r="F60" s="6" t="s">
        <v>30</v>
      </c>
      <c r="G60" s="6" t="s">
        <v>922</v>
      </c>
      <c r="H60" s="10" t="s">
        <v>65</v>
      </c>
      <c r="I60" s="6" t="s">
        <v>921</v>
      </c>
      <c r="J60" s="6" t="s">
        <v>62</v>
      </c>
      <c r="K60" s="6" t="s">
        <v>63</v>
      </c>
      <c r="L60" s="11">
        <v>-22.870606904839601</v>
      </c>
      <c r="M60" s="11">
        <v>18331.193945175699</v>
      </c>
      <c r="N60" s="8">
        <v>0.313377987848316</v>
      </c>
      <c r="O60" s="8">
        <v>-14.408870183132001</v>
      </c>
      <c r="P60" s="8">
        <v>4.55094138871668E-47</v>
      </c>
      <c r="Q60" s="9">
        <v>7.4559589751808298E-45</v>
      </c>
      <c r="R60" s="8">
        <v>10.58517870805</v>
      </c>
      <c r="S60" s="8">
        <v>15.100258153798601</v>
      </c>
    </row>
    <row r="61" spans="1:24" x14ac:dyDescent="0.25">
      <c r="A61" s="6" t="s">
        <v>920</v>
      </c>
      <c r="B61" s="6" t="s">
        <v>918</v>
      </c>
      <c r="C61" s="12" t="s">
        <v>919</v>
      </c>
      <c r="D61" s="2">
        <v>745755</v>
      </c>
      <c r="E61" s="2">
        <v>746666</v>
      </c>
      <c r="F61" s="6" t="s">
        <v>6</v>
      </c>
      <c r="G61" s="6" t="s">
        <v>917</v>
      </c>
      <c r="H61" s="10" t="s">
        <v>65</v>
      </c>
      <c r="I61" s="6" t="s">
        <v>916</v>
      </c>
      <c r="J61" s="6" t="s">
        <v>81</v>
      </c>
      <c r="K61" s="6" t="s">
        <v>82</v>
      </c>
      <c r="L61" s="11">
        <v>-2.3770390698407899</v>
      </c>
      <c r="M61" s="11">
        <v>3272.7989636827101</v>
      </c>
      <c r="N61" s="8">
        <v>0.18959163818282301</v>
      </c>
      <c r="O61" s="8">
        <v>-6.5887168236188796</v>
      </c>
      <c r="P61" s="8">
        <v>4.4364401173608198E-11</v>
      </c>
      <c r="Q61" s="9">
        <v>5.1306125121949297E-9</v>
      </c>
      <c r="R61" s="8">
        <v>10.920526016473399</v>
      </c>
      <c r="S61" s="8">
        <v>12.1697262736787</v>
      </c>
    </row>
    <row r="62" spans="1:24" x14ac:dyDescent="0.25">
      <c r="A62" s="6" t="s">
        <v>915</v>
      </c>
      <c r="B62" s="6" t="s">
        <v>914</v>
      </c>
      <c r="C62" s="12" t="s">
        <v>7</v>
      </c>
      <c r="D62" s="2">
        <v>746663</v>
      </c>
      <c r="E62" s="2">
        <v>748012</v>
      </c>
      <c r="F62" s="6" t="s">
        <v>6</v>
      </c>
      <c r="G62" s="6" t="s">
        <v>913</v>
      </c>
      <c r="H62" s="10" t="s">
        <v>65</v>
      </c>
      <c r="I62" s="6" t="s">
        <v>912</v>
      </c>
      <c r="J62" s="6" t="s">
        <v>24</v>
      </c>
      <c r="K62" s="6" t="s">
        <v>25</v>
      </c>
      <c r="L62" s="11">
        <v>-3.4694367239791801</v>
      </c>
      <c r="M62" s="11">
        <v>2473.3965872510498</v>
      </c>
      <c r="N62" s="8">
        <v>0.36007607133974501</v>
      </c>
      <c r="O62" s="8">
        <v>-4.9842286053750797</v>
      </c>
      <c r="P62" s="8">
        <v>6.22094947223337E-7</v>
      </c>
      <c r="Q62" s="9">
        <v>4.2913637411967698E-5</v>
      </c>
      <c r="R62" s="8">
        <v>10.1121183017662</v>
      </c>
      <c r="S62" s="8">
        <v>11.906905477889</v>
      </c>
    </row>
    <row r="63" spans="1:24" x14ac:dyDescent="0.25">
      <c r="A63" s="6" t="s">
        <v>911</v>
      </c>
      <c r="B63" s="6" t="s">
        <v>910</v>
      </c>
      <c r="C63" s="12" t="s">
        <v>7</v>
      </c>
      <c r="D63" s="2">
        <v>748012</v>
      </c>
      <c r="E63" s="2">
        <v>749253</v>
      </c>
      <c r="F63" s="6" t="s">
        <v>6</v>
      </c>
      <c r="G63" s="6" t="s">
        <v>909</v>
      </c>
      <c r="H63" s="10" t="s">
        <v>65</v>
      </c>
      <c r="I63" s="6" t="s">
        <v>908</v>
      </c>
      <c r="J63" s="6" t="s">
        <v>75</v>
      </c>
      <c r="K63" s="6" t="s">
        <v>76</v>
      </c>
      <c r="L63" s="11">
        <v>-6.4160391844623996</v>
      </c>
      <c r="M63" s="11">
        <v>1968.06542429812</v>
      </c>
      <c r="N63" s="8">
        <v>0.33742460428481402</v>
      </c>
      <c r="O63" s="8">
        <v>-7.9475026974605303</v>
      </c>
      <c r="P63" s="8">
        <v>1.9030886473422702E-15</v>
      </c>
      <c r="Q63" s="9">
        <v>2.4138530843063799E-13</v>
      </c>
      <c r="R63" s="8">
        <v>9.0517307270688807</v>
      </c>
      <c r="S63" s="8">
        <v>11.733625051683299</v>
      </c>
    </row>
    <row r="64" spans="1:24" x14ac:dyDescent="0.25">
      <c r="A64" s="6" t="s">
        <v>907</v>
      </c>
      <c r="B64" s="6" t="s">
        <v>906</v>
      </c>
      <c r="C64" s="12" t="s">
        <v>7</v>
      </c>
      <c r="D64" s="2">
        <v>749345</v>
      </c>
      <c r="E64" s="2">
        <v>749629</v>
      </c>
      <c r="F64" s="6" t="s">
        <v>6</v>
      </c>
      <c r="G64" s="6" t="s">
        <v>54</v>
      </c>
      <c r="H64" s="10" t="s">
        <v>52</v>
      </c>
      <c r="I64" s="6" t="s">
        <v>905</v>
      </c>
      <c r="J64" s="6" t="s">
        <v>52</v>
      </c>
      <c r="K64" s="6"/>
      <c r="L64" s="11">
        <v>-4.12675931120984</v>
      </c>
      <c r="M64" s="11">
        <v>521.30237932739499</v>
      </c>
      <c r="N64" s="8">
        <v>0.33321314104743299</v>
      </c>
      <c r="O64" s="8">
        <v>-6.13724083851125</v>
      </c>
      <c r="P64" s="8">
        <v>8.3967041913069901E-10</v>
      </c>
      <c r="Q64" s="9">
        <v>8.4656002256972003E-8</v>
      </c>
      <c r="R64" s="8">
        <v>7.6684637188776001</v>
      </c>
      <c r="S64" s="8">
        <v>9.7128092729232094</v>
      </c>
    </row>
    <row r="65" spans="1:24" x14ac:dyDescent="0.25">
      <c r="A65" s="6" t="s">
        <v>904</v>
      </c>
      <c r="B65" s="6" t="s">
        <v>903</v>
      </c>
      <c r="C65" s="12" t="s">
        <v>7</v>
      </c>
      <c r="D65" s="2">
        <v>749668</v>
      </c>
      <c r="E65" s="2">
        <v>751020</v>
      </c>
      <c r="F65" s="6" t="s">
        <v>30</v>
      </c>
      <c r="G65" s="6" t="s">
        <v>902</v>
      </c>
      <c r="H65" s="10" t="s">
        <v>3</v>
      </c>
      <c r="I65" s="6" t="s">
        <v>901</v>
      </c>
      <c r="J65" s="6" t="s">
        <v>154</v>
      </c>
      <c r="K65" s="6" t="s">
        <v>155</v>
      </c>
      <c r="L65" s="11">
        <v>-3.2160403857238098</v>
      </c>
      <c r="M65" s="11">
        <v>399.81583119417797</v>
      </c>
      <c r="N65" s="8">
        <v>0.44218816973574299</v>
      </c>
      <c r="O65" s="8">
        <v>-3.8112406408651802</v>
      </c>
      <c r="P65" s="8">
        <v>1.38271080629043E-4</v>
      </c>
      <c r="Q65" s="9">
        <v>3.8287456974182899E-3</v>
      </c>
      <c r="R65" s="8">
        <v>7.56729094729541</v>
      </c>
      <c r="S65" s="8">
        <v>9.2525924041869203</v>
      </c>
    </row>
    <row r="66" spans="1:24" x14ac:dyDescent="0.25">
      <c r="A66" s="6" t="s">
        <v>900</v>
      </c>
      <c r="B66" s="6" t="s">
        <v>899</v>
      </c>
      <c r="C66" s="12" t="s">
        <v>7</v>
      </c>
      <c r="D66" s="2">
        <v>788403</v>
      </c>
      <c r="E66" s="2">
        <v>788849</v>
      </c>
      <c r="F66" s="6" t="s">
        <v>30</v>
      </c>
      <c r="G66" s="6" t="s">
        <v>157</v>
      </c>
      <c r="H66" s="10" t="s">
        <v>3</v>
      </c>
      <c r="I66" s="6" t="s">
        <v>898</v>
      </c>
      <c r="J66" s="6" t="s">
        <v>154</v>
      </c>
      <c r="K66" s="6" t="s">
        <v>155</v>
      </c>
      <c r="L66" s="11">
        <v>-2.1917939959031298</v>
      </c>
      <c r="M66" s="11">
        <v>2231.4865702826601</v>
      </c>
      <c r="N66" s="8">
        <v>0.40581229745560199</v>
      </c>
      <c r="O66" s="8">
        <v>-2.7897434715181202</v>
      </c>
      <c r="P66" s="8">
        <v>5.2749818364171003E-3</v>
      </c>
      <c r="Q66" s="9">
        <v>5.8952683090531498E-2</v>
      </c>
      <c r="R66" s="8">
        <v>10.4495697639183</v>
      </c>
      <c r="S66" s="8">
        <v>11.5814665937611</v>
      </c>
    </row>
    <row r="67" spans="1:24" x14ac:dyDescent="0.25">
      <c r="A67" s="6" t="s">
        <v>897</v>
      </c>
      <c r="B67" s="6" t="s">
        <v>896</v>
      </c>
      <c r="C67" s="12" t="s">
        <v>7</v>
      </c>
      <c r="D67" s="2">
        <v>788846</v>
      </c>
      <c r="E67" s="2">
        <v>790342</v>
      </c>
      <c r="F67" s="6" t="s">
        <v>30</v>
      </c>
      <c r="G67" s="6" t="s">
        <v>895</v>
      </c>
      <c r="H67" s="10" t="s">
        <v>3</v>
      </c>
      <c r="I67" s="6" t="s">
        <v>894</v>
      </c>
      <c r="J67" s="6" t="s">
        <v>154</v>
      </c>
      <c r="K67" s="6" t="s">
        <v>155</v>
      </c>
      <c r="L67" s="11">
        <v>-5.0873417912625198</v>
      </c>
      <c r="M67" s="11">
        <v>12023.1611707586</v>
      </c>
      <c r="N67" s="8">
        <v>0.63826896548874501</v>
      </c>
      <c r="O67" s="8">
        <v>-3.6769953598114502</v>
      </c>
      <c r="P67" s="8">
        <v>2.35997331709292E-4</v>
      </c>
      <c r="Q67" s="9">
        <v>5.8361101149744399E-3</v>
      </c>
      <c r="R67" s="8">
        <v>11.9477612209861</v>
      </c>
      <c r="S67" s="8">
        <v>14.294619460145899</v>
      </c>
    </row>
    <row r="68" spans="1:24" x14ac:dyDescent="0.25">
      <c r="A68" s="6" t="s">
        <v>892</v>
      </c>
      <c r="B68" s="2" t="s">
        <v>893</v>
      </c>
      <c r="C68" s="12" t="s">
        <v>7</v>
      </c>
      <c r="D68" s="2">
        <v>829178</v>
      </c>
      <c r="E68" s="2">
        <v>829366</v>
      </c>
      <c r="F68" s="6" t="s">
        <v>30</v>
      </c>
      <c r="G68" s="6" t="s">
        <v>54</v>
      </c>
      <c r="H68" s="10" t="s">
        <v>52</v>
      </c>
      <c r="I68" s="6" t="s">
        <v>891</v>
      </c>
      <c r="J68" s="6" t="s">
        <v>52</v>
      </c>
      <c r="L68" s="11">
        <v>4.4744963547711798</v>
      </c>
      <c r="M68" s="11">
        <v>15.4592963313148</v>
      </c>
      <c r="N68" s="8">
        <v>0.59220717607240603</v>
      </c>
      <c r="O68" s="8">
        <v>3.6502855595472101</v>
      </c>
      <c r="P68" s="8">
        <v>2.6194892443130101E-4</v>
      </c>
      <c r="Q68" s="9">
        <v>6.2423222476598603E-3</v>
      </c>
      <c r="R68" s="8">
        <v>4.6592689119603197</v>
      </c>
      <c r="S68" s="8">
        <v>2.4982709854932801</v>
      </c>
    </row>
    <row r="69" spans="1:24" x14ac:dyDescent="0.25">
      <c r="A69" s="6" t="s">
        <v>890</v>
      </c>
      <c r="B69" s="6" t="s">
        <v>888</v>
      </c>
      <c r="C69" s="12" t="s">
        <v>889</v>
      </c>
      <c r="D69" s="2">
        <v>831046</v>
      </c>
      <c r="E69" s="2">
        <v>832158</v>
      </c>
      <c r="F69" s="6" t="s">
        <v>30</v>
      </c>
      <c r="G69" s="6" t="s">
        <v>887</v>
      </c>
      <c r="H69" s="10" t="s">
        <v>20</v>
      </c>
      <c r="I69" s="6" t="s">
        <v>886</v>
      </c>
      <c r="J69" s="6" t="s">
        <v>17</v>
      </c>
      <c r="K69" s="6" t="s">
        <v>18</v>
      </c>
      <c r="L69" s="11">
        <v>2.2755781569606501</v>
      </c>
      <c r="M69" s="11">
        <v>170.818967261209</v>
      </c>
      <c r="N69" s="8">
        <v>0.25949249434087601</v>
      </c>
      <c r="O69" s="8">
        <v>4.5713581849232199</v>
      </c>
      <c r="P69" s="8">
        <v>4.8457317918609699E-6</v>
      </c>
      <c r="Q69" s="9">
        <v>2.64630797299963E-4</v>
      </c>
      <c r="R69" s="8">
        <v>7.8908917301095798</v>
      </c>
      <c r="S69" s="8">
        <v>6.7043840865072104</v>
      </c>
    </row>
    <row r="70" spans="1:24" x14ac:dyDescent="0.25">
      <c r="A70" s="6" t="s">
        <v>885</v>
      </c>
      <c r="B70" s="6" t="s">
        <v>883</v>
      </c>
      <c r="C70" s="12" t="s">
        <v>884</v>
      </c>
      <c r="D70" s="2">
        <v>832162</v>
      </c>
      <c r="E70" s="2">
        <v>832854</v>
      </c>
      <c r="F70" s="6" t="s">
        <v>30</v>
      </c>
      <c r="G70" s="6" t="s">
        <v>882</v>
      </c>
      <c r="H70" s="10" t="s">
        <v>20</v>
      </c>
      <c r="I70" s="6" t="s">
        <v>881</v>
      </c>
      <c r="J70" s="6" t="s">
        <v>17</v>
      </c>
      <c r="K70" s="6" t="s">
        <v>18</v>
      </c>
      <c r="L70" s="11">
        <v>2.09734315468874</v>
      </c>
      <c r="M70" s="11">
        <v>248.163120274498</v>
      </c>
      <c r="N70" s="8">
        <v>0.363181473654833</v>
      </c>
      <c r="O70" s="8">
        <v>2.94222861945592</v>
      </c>
      <c r="P70" s="8">
        <v>3.2585925875864099E-3</v>
      </c>
      <c r="Q70" s="9">
        <v>4.34266920896344E-2</v>
      </c>
      <c r="R70" s="8">
        <v>8.3918971501049793</v>
      </c>
      <c r="S70" s="8">
        <v>7.3257471398266896</v>
      </c>
    </row>
    <row r="71" spans="1:24" x14ac:dyDescent="0.25">
      <c r="A71" s="6" t="s">
        <v>880</v>
      </c>
      <c r="B71" s="6" t="s">
        <v>878</v>
      </c>
      <c r="C71" s="12" t="s">
        <v>879</v>
      </c>
      <c r="D71" s="2">
        <v>832927</v>
      </c>
      <c r="E71" s="2">
        <v>833703</v>
      </c>
      <c r="F71" s="6" t="s">
        <v>30</v>
      </c>
      <c r="G71" s="6" t="s">
        <v>877</v>
      </c>
      <c r="H71" s="10" t="s">
        <v>20</v>
      </c>
      <c r="I71" s="6" t="s">
        <v>876</v>
      </c>
      <c r="J71" s="6" t="s">
        <v>17</v>
      </c>
      <c r="K71" s="6" t="s">
        <v>18</v>
      </c>
      <c r="L71" s="11">
        <v>2.3156662074561498</v>
      </c>
      <c r="M71" s="11">
        <v>1586.2660810687501</v>
      </c>
      <c r="N71" s="8">
        <v>0.28560963156700803</v>
      </c>
      <c r="O71" s="8">
        <v>4.2415492218110797</v>
      </c>
      <c r="P71" s="8">
        <v>2.21982192706976E-5</v>
      </c>
      <c r="Q71" s="9">
        <v>9.0920206429565605E-4</v>
      </c>
      <c r="R71" s="8">
        <v>11.1134400294572</v>
      </c>
      <c r="S71" s="8">
        <v>9.9023693853418706</v>
      </c>
    </row>
    <row r="72" spans="1:24" x14ac:dyDescent="0.25">
      <c r="A72" s="6" t="s">
        <v>875</v>
      </c>
      <c r="B72" s="6" t="s">
        <v>874</v>
      </c>
      <c r="C72" s="12" t="s">
        <v>7</v>
      </c>
      <c r="D72" s="2">
        <v>849553</v>
      </c>
      <c r="E72" s="2">
        <v>850227</v>
      </c>
      <c r="F72" s="6" t="s">
        <v>30</v>
      </c>
      <c r="G72" s="6" t="s">
        <v>873</v>
      </c>
      <c r="H72" s="10" t="s">
        <v>3</v>
      </c>
      <c r="I72" s="6" t="s">
        <v>872</v>
      </c>
      <c r="J72" s="6" t="s">
        <v>154</v>
      </c>
      <c r="K72" s="6" t="s">
        <v>155</v>
      </c>
      <c r="L72" s="11">
        <v>-3.8496794757292099</v>
      </c>
      <c r="M72" s="11">
        <v>1145.8835787581099</v>
      </c>
      <c r="N72" s="8">
        <v>0.540298126620678</v>
      </c>
      <c r="O72" s="8">
        <v>-3.5993801129721401</v>
      </c>
      <c r="P72" s="8">
        <v>3.1897664749981299E-4</v>
      </c>
      <c r="Q72" s="9">
        <v>7.2498044969321598E-3</v>
      </c>
      <c r="R72" s="8">
        <v>8.8846994622296407</v>
      </c>
      <c r="S72" s="8">
        <v>10.8290042926773</v>
      </c>
    </row>
    <row r="73" spans="1:24" x14ac:dyDescent="0.25">
      <c r="A73" s="6" t="s">
        <v>871</v>
      </c>
      <c r="B73" s="6" t="s">
        <v>870</v>
      </c>
      <c r="C73" s="12" t="s">
        <v>7</v>
      </c>
      <c r="D73" s="2">
        <v>854558</v>
      </c>
      <c r="E73" s="2">
        <v>855964</v>
      </c>
      <c r="F73" s="6" t="s">
        <v>6</v>
      </c>
      <c r="G73" s="6" t="s">
        <v>838</v>
      </c>
      <c r="H73" s="10" t="s">
        <v>187</v>
      </c>
      <c r="I73" s="6" t="s">
        <v>869</v>
      </c>
      <c r="J73" s="6" t="s">
        <v>24</v>
      </c>
      <c r="K73" s="6" t="s">
        <v>25</v>
      </c>
      <c r="L73" s="11">
        <v>-5.6988646137636696</v>
      </c>
      <c r="M73" s="11">
        <v>628.18765276926001</v>
      </c>
      <c r="N73" s="8">
        <v>0.55228717791650705</v>
      </c>
      <c r="O73" s="8">
        <v>-4.5459583705707303</v>
      </c>
      <c r="P73" s="8">
        <v>5.4685845190574601E-6</v>
      </c>
      <c r="Q73" s="9">
        <v>2.94554442862109E-4</v>
      </c>
      <c r="R73" s="8">
        <v>7.5518157033423803</v>
      </c>
      <c r="S73" s="8">
        <v>10.0616902542926</v>
      </c>
    </row>
    <row r="74" spans="1:24" x14ac:dyDescent="0.25">
      <c r="A74" s="6" t="s">
        <v>868</v>
      </c>
      <c r="B74" s="6" t="s">
        <v>867</v>
      </c>
      <c r="C74" s="12" t="s">
        <v>7</v>
      </c>
      <c r="D74" s="2">
        <v>855961</v>
      </c>
      <c r="E74" s="2">
        <v>856575</v>
      </c>
      <c r="F74" s="6" t="s">
        <v>6</v>
      </c>
      <c r="G74" s="6" t="s">
        <v>866</v>
      </c>
      <c r="H74" s="10" t="s">
        <v>52</v>
      </c>
      <c r="I74" s="6" t="s">
        <v>865</v>
      </c>
      <c r="J74" s="6" t="s">
        <v>62</v>
      </c>
      <c r="K74" s="6" t="s">
        <v>63</v>
      </c>
      <c r="L74" s="11">
        <v>-4.7828929123646997</v>
      </c>
      <c r="M74" s="11">
        <v>3974.71690192603</v>
      </c>
      <c r="N74" s="8">
        <v>0.73803282007704896</v>
      </c>
      <c r="O74" s="8">
        <v>-3.0593266704744</v>
      </c>
      <c r="P74" s="8">
        <v>2.2183511295808598E-3</v>
      </c>
      <c r="Q74" s="9">
        <v>3.2546853139969897E-2</v>
      </c>
      <c r="R74" s="8">
        <v>10.4249671035523</v>
      </c>
      <c r="S74" s="8">
        <v>12.682702967644801</v>
      </c>
      <c r="U74" s="7"/>
      <c r="V74" s="7"/>
      <c r="W74" s="7"/>
      <c r="X74" s="7"/>
    </row>
    <row r="75" spans="1:24" x14ac:dyDescent="0.25">
      <c r="A75" s="6" t="s">
        <v>864</v>
      </c>
      <c r="B75" s="6" t="s">
        <v>863</v>
      </c>
      <c r="C75" s="12" t="s">
        <v>7</v>
      </c>
      <c r="D75" s="2">
        <v>857005</v>
      </c>
      <c r="E75" s="2">
        <v>857784</v>
      </c>
      <c r="F75" s="6" t="s">
        <v>30</v>
      </c>
      <c r="G75" s="6" t="s">
        <v>862</v>
      </c>
      <c r="H75" s="10" t="s">
        <v>52</v>
      </c>
      <c r="I75" s="6" t="s">
        <v>861</v>
      </c>
      <c r="J75" s="6" t="s">
        <v>62</v>
      </c>
      <c r="K75" s="6" t="s">
        <v>63</v>
      </c>
      <c r="L75" s="11">
        <v>-3.9200445499372201</v>
      </c>
      <c r="M75" s="11">
        <v>1245.2874070114301</v>
      </c>
      <c r="N75" s="8">
        <v>0.63024628740961697</v>
      </c>
      <c r="O75" s="8">
        <v>-3.1271426576099599</v>
      </c>
      <c r="P75" s="8">
        <v>1.7651425428906701E-3</v>
      </c>
      <c r="Q75" s="9">
        <v>2.7719404533608698E-2</v>
      </c>
      <c r="R75" s="8">
        <v>8.9839675601306297</v>
      </c>
      <c r="S75" s="8">
        <v>10.9543657955476</v>
      </c>
    </row>
    <row r="76" spans="1:24" x14ac:dyDescent="0.25">
      <c r="A76" s="6" t="s">
        <v>860</v>
      </c>
      <c r="B76" s="6" t="s">
        <v>859</v>
      </c>
      <c r="C76" s="12" t="s">
        <v>7</v>
      </c>
      <c r="D76" s="2">
        <v>857781</v>
      </c>
      <c r="E76" s="2">
        <v>858599</v>
      </c>
      <c r="F76" s="6" t="s">
        <v>30</v>
      </c>
      <c r="G76" s="6" t="s">
        <v>858</v>
      </c>
      <c r="H76" s="10" t="s">
        <v>52</v>
      </c>
      <c r="I76" s="6" t="s">
        <v>857</v>
      </c>
      <c r="J76" s="6" t="s">
        <v>62</v>
      </c>
      <c r="K76" s="6" t="s">
        <v>63</v>
      </c>
      <c r="L76" s="11">
        <v>-6.5111656680281698</v>
      </c>
      <c r="M76" s="11">
        <v>5363.5904949502301</v>
      </c>
      <c r="N76" s="8">
        <v>0.66140857590814095</v>
      </c>
      <c r="O76" s="8">
        <v>-4.0866053826754696</v>
      </c>
      <c r="P76" s="8">
        <v>4.37730707625176E-5</v>
      </c>
      <c r="Q76" s="9">
        <v>1.5097869670019201E-3</v>
      </c>
      <c r="R76" s="8">
        <v>10.4800869420603</v>
      </c>
      <c r="S76" s="8">
        <v>13.1828408436415</v>
      </c>
    </row>
    <row r="77" spans="1:24" x14ac:dyDescent="0.25">
      <c r="A77" s="6" t="s">
        <v>856</v>
      </c>
      <c r="B77" s="6" t="s">
        <v>854</v>
      </c>
      <c r="C77" s="12" t="s">
        <v>855</v>
      </c>
      <c r="D77" s="2">
        <v>871153</v>
      </c>
      <c r="E77" s="2">
        <v>873420</v>
      </c>
      <c r="F77" s="6" t="s">
        <v>6</v>
      </c>
      <c r="G77" s="6" t="s">
        <v>853</v>
      </c>
      <c r="H77" s="10" t="s">
        <v>187</v>
      </c>
      <c r="I77" s="6" t="s">
        <v>852</v>
      </c>
      <c r="J77" s="6" t="s">
        <v>154</v>
      </c>
      <c r="K77" s="6" t="s">
        <v>155</v>
      </c>
      <c r="L77" s="11">
        <v>-2.0443133163829201</v>
      </c>
      <c r="M77" s="11">
        <v>1221.14356383427</v>
      </c>
      <c r="N77" s="8">
        <v>0.31092848852754901</v>
      </c>
      <c r="O77" s="8">
        <v>-3.3178571993308399</v>
      </c>
      <c r="P77" s="8">
        <v>9.0710847541259905E-4</v>
      </c>
      <c r="Q77" s="9">
        <v>1.6745307630621299E-2</v>
      </c>
      <c r="R77" s="8">
        <v>9.6475047042216495</v>
      </c>
      <c r="S77" s="8">
        <v>10.679710033802699</v>
      </c>
    </row>
    <row r="78" spans="1:24" x14ac:dyDescent="0.25">
      <c r="A78" s="6" t="s">
        <v>851</v>
      </c>
      <c r="B78" s="6" t="s">
        <v>850</v>
      </c>
      <c r="C78" s="12" t="s">
        <v>7</v>
      </c>
      <c r="D78" s="2">
        <v>891830</v>
      </c>
      <c r="E78" s="2">
        <v>892738</v>
      </c>
      <c r="F78" s="6" t="s">
        <v>6</v>
      </c>
      <c r="G78" s="6" t="s">
        <v>78</v>
      </c>
      <c r="H78" s="10" t="s">
        <v>27</v>
      </c>
      <c r="I78" s="6" t="s">
        <v>849</v>
      </c>
      <c r="J78" s="6" t="s">
        <v>75</v>
      </c>
      <c r="K78" s="6" t="s">
        <v>76</v>
      </c>
      <c r="L78" s="11">
        <v>-2.5465722924948002</v>
      </c>
      <c r="M78" s="11">
        <v>484.66787840995499</v>
      </c>
      <c r="N78" s="8">
        <v>0.268494770315853</v>
      </c>
      <c r="O78" s="8">
        <v>-5.0226552706561396</v>
      </c>
      <c r="P78" s="8">
        <v>5.0961967474311097E-7</v>
      </c>
      <c r="Q78" s="9">
        <v>3.6433173837998401E-5</v>
      </c>
      <c r="R78" s="8">
        <v>8.0955715730744693</v>
      </c>
      <c r="S78" s="8">
        <v>9.4425343930055998</v>
      </c>
    </row>
    <row r="79" spans="1:24" x14ac:dyDescent="0.25">
      <c r="A79" s="6" t="s">
        <v>848</v>
      </c>
      <c r="B79" s="2" t="s">
        <v>847</v>
      </c>
      <c r="C79" s="12" t="s">
        <v>7</v>
      </c>
      <c r="D79" s="2">
        <v>904411</v>
      </c>
      <c r="E79" s="2">
        <v>905484</v>
      </c>
      <c r="F79" s="6" t="s">
        <v>30</v>
      </c>
      <c r="G79" s="6" t="s">
        <v>136</v>
      </c>
      <c r="H79" s="10" t="s">
        <v>111</v>
      </c>
      <c r="I79" s="6" t="s">
        <v>846</v>
      </c>
      <c r="J79" s="6" t="s">
        <v>108</v>
      </c>
      <c r="K79" s="6" t="s">
        <v>109</v>
      </c>
      <c r="L79" s="11">
        <v>2.8703110472795399</v>
      </c>
      <c r="M79" s="11">
        <v>27.567913233296402</v>
      </c>
      <c r="N79" s="8">
        <v>0.50010700956904797</v>
      </c>
      <c r="O79" s="8">
        <v>3.0417631765627502</v>
      </c>
      <c r="P79" s="8">
        <v>2.35196860434625E-3</v>
      </c>
      <c r="Q79" s="9">
        <v>3.3875240118276403E-2</v>
      </c>
      <c r="R79" s="8">
        <v>5.3513881552010796</v>
      </c>
      <c r="S79" s="8">
        <v>3.8390146194243102</v>
      </c>
    </row>
    <row r="80" spans="1:24" x14ac:dyDescent="0.25">
      <c r="A80" s="6" t="s">
        <v>845</v>
      </c>
      <c r="B80" s="6" t="s">
        <v>843</v>
      </c>
      <c r="C80" s="12" t="s">
        <v>844</v>
      </c>
      <c r="D80" s="2">
        <v>945422</v>
      </c>
      <c r="E80" s="2">
        <v>946288</v>
      </c>
      <c r="F80" s="6" t="s">
        <v>30</v>
      </c>
      <c r="G80" s="6" t="s">
        <v>842</v>
      </c>
      <c r="H80" s="10" t="s">
        <v>111</v>
      </c>
      <c r="I80" s="6" t="s">
        <v>841</v>
      </c>
      <c r="J80" s="6" t="s">
        <v>108</v>
      </c>
      <c r="K80" s="6" t="s">
        <v>109</v>
      </c>
      <c r="L80" s="11">
        <v>3.7227523376318601</v>
      </c>
      <c r="M80" s="11">
        <v>699.65544452576</v>
      </c>
      <c r="N80" s="8">
        <v>0.44779535206218901</v>
      </c>
      <c r="O80" s="8">
        <v>4.2349024681289098</v>
      </c>
      <c r="P80" s="8">
        <v>2.28650924158966E-5</v>
      </c>
      <c r="Q80" s="9">
        <v>9.2686127195160096E-4</v>
      </c>
      <c r="R80" s="8">
        <v>10.1072424912518</v>
      </c>
      <c r="S80" s="8">
        <v>8.2108732220224798</v>
      </c>
      <c r="U80" s="7"/>
      <c r="V80" s="7"/>
      <c r="W80" s="7"/>
      <c r="X80" s="7"/>
    </row>
    <row r="81" spans="1:24" x14ac:dyDescent="0.25">
      <c r="A81" s="6" t="s">
        <v>840</v>
      </c>
      <c r="B81" s="6" t="s">
        <v>839</v>
      </c>
      <c r="C81" s="12" t="s">
        <v>7</v>
      </c>
      <c r="D81" s="2">
        <v>951767</v>
      </c>
      <c r="E81" s="2">
        <v>953002</v>
      </c>
      <c r="F81" s="6" t="s">
        <v>30</v>
      </c>
      <c r="G81" s="6" t="s">
        <v>838</v>
      </c>
      <c r="H81" s="10" t="s">
        <v>111</v>
      </c>
      <c r="I81" s="6" t="s">
        <v>837</v>
      </c>
      <c r="J81" s="6" t="s">
        <v>835</v>
      </c>
      <c r="K81" s="6" t="s">
        <v>836</v>
      </c>
      <c r="L81" s="11">
        <v>-2.0213998738695702</v>
      </c>
      <c r="M81" s="11">
        <v>1182.13247467785</v>
      </c>
      <c r="N81" s="8">
        <v>0.237563945569741</v>
      </c>
      <c r="O81" s="8">
        <v>-4.27402711231169</v>
      </c>
      <c r="P81" s="8">
        <v>1.91973676603931E-5</v>
      </c>
      <c r="Q81" s="9">
        <v>8.0302180468793099E-4</v>
      </c>
      <c r="R81" s="8">
        <v>9.6121625857845991</v>
      </c>
      <c r="S81" s="8">
        <v>10.627212824469501</v>
      </c>
      <c r="U81" s="7"/>
      <c r="V81" s="7"/>
      <c r="W81" s="7"/>
      <c r="X81" s="7"/>
    </row>
    <row r="82" spans="1:24" x14ac:dyDescent="0.25">
      <c r="A82" s="6" t="s">
        <v>834</v>
      </c>
      <c r="B82" s="6" t="s">
        <v>833</v>
      </c>
      <c r="C82" s="12" t="s">
        <v>7</v>
      </c>
      <c r="D82" s="2">
        <v>953007</v>
      </c>
      <c r="E82" s="2">
        <v>953564</v>
      </c>
      <c r="F82" s="6" t="s">
        <v>30</v>
      </c>
      <c r="G82" s="6" t="s">
        <v>832</v>
      </c>
      <c r="H82" s="10" t="s">
        <v>65</v>
      </c>
      <c r="I82" s="6" t="s">
        <v>831</v>
      </c>
      <c r="J82" s="6" t="s">
        <v>108</v>
      </c>
      <c r="K82" s="6" t="s">
        <v>109</v>
      </c>
      <c r="L82" s="11">
        <v>-4.8213415971583702</v>
      </c>
      <c r="M82" s="11">
        <v>513.63577163273999</v>
      </c>
      <c r="N82" s="8">
        <v>0.49191795834348701</v>
      </c>
      <c r="O82" s="8">
        <v>-4.6134413499950702</v>
      </c>
      <c r="P82" s="8">
        <v>3.9605605859915396E-6</v>
      </c>
      <c r="Q82" s="9">
        <v>2.2569455397273501E-4</v>
      </c>
      <c r="R82" s="8">
        <v>7.4638386132391696</v>
      </c>
      <c r="S82" s="8">
        <v>9.7325627679953399</v>
      </c>
    </row>
    <row r="83" spans="1:24" x14ac:dyDescent="0.25">
      <c r="A83" s="6" t="s">
        <v>830</v>
      </c>
      <c r="B83" s="6" t="s">
        <v>829</v>
      </c>
      <c r="C83" s="12" t="s">
        <v>7</v>
      </c>
      <c r="D83" s="2">
        <v>953826</v>
      </c>
      <c r="E83" s="2">
        <v>955421</v>
      </c>
      <c r="F83" s="6" t="s">
        <v>6</v>
      </c>
      <c r="G83" s="6" t="s">
        <v>121</v>
      </c>
      <c r="H83" s="10" t="s">
        <v>111</v>
      </c>
      <c r="I83" s="6" t="s">
        <v>828</v>
      </c>
      <c r="J83" s="6" t="s">
        <v>108</v>
      </c>
      <c r="K83" s="6" t="s">
        <v>109</v>
      </c>
      <c r="L83" s="11">
        <v>-2.1103243748340099</v>
      </c>
      <c r="M83" s="11">
        <v>2752.87963409963</v>
      </c>
      <c r="N83" s="8">
        <v>0.29050612525515601</v>
      </c>
      <c r="O83" s="8">
        <v>-3.7089227277000099</v>
      </c>
      <c r="P83" s="8">
        <v>2.0814293195149899E-4</v>
      </c>
      <c r="Q83" s="9">
        <v>5.2801161834406104E-3</v>
      </c>
      <c r="R83" s="8">
        <v>10.7894444535745</v>
      </c>
      <c r="S83" s="8">
        <v>11.8672280325326</v>
      </c>
    </row>
    <row r="84" spans="1:24" x14ac:dyDescent="0.25">
      <c r="A84" s="6" t="s">
        <v>827</v>
      </c>
      <c r="B84" s="6" t="s">
        <v>826</v>
      </c>
      <c r="C84" s="12" t="s">
        <v>7</v>
      </c>
      <c r="D84" s="2">
        <v>959389</v>
      </c>
      <c r="E84" s="2">
        <v>960354</v>
      </c>
      <c r="F84" s="6" t="s">
        <v>30</v>
      </c>
      <c r="G84" s="6" t="s">
        <v>825</v>
      </c>
      <c r="H84" s="10" t="s">
        <v>3</v>
      </c>
      <c r="I84" s="6" t="s">
        <v>824</v>
      </c>
      <c r="J84" s="6" t="s">
        <v>0</v>
      </c>
      <c r="K84" s="6" t="s">
        <v>1</v>
      </c>
      <c r="L84" s="11">
        <v>-3.8283268292749</v>
      </c>
      <c r="M84" s="11">
        <v>29.393474300244399</v>
      </c>
      <c r="N84" s="8">
        <v>0.51354129730315001</v>
      </c>
      <c r="O84" s="8">
        <v>-3.77129163714228</v>
      </c>
      <c r="P84" s="8">
        <v>1.6240473390872101E-4</v>
      </c>
      <c r="Q84" s="9">
        <v>4.3924527894037401E-3</v>
      </c>
      <c r="R84" s="8">
        <v>3.5820889435699002</v>
      </c>
      <c r="S84" s="8">
        <v>5.5487703292182999</v>
      </c>
    </row>
    <row r="85" spans="1:24" x14ac:dyDescent="0.25">
      <c r="A85" s="6" t="s">
        <v>823</v>
      </c>
      <c r="B85" s="6" t="s">
        <v>822</v>
      </c>
      <c r="C85" s="12" t="s">
        <v>7</v>
      </c>
      <c r="D85" s="2">
        <v>967280</v>
      </c>
      <c r="E85" s="2">
        <v>967750</v>
      </c>
      <c r="F85" s="6" t="s">
        <v>30</v>
      </c>
      <c r="G85" s="6" t="s">
        <v>470</v>
      </c>
      <c r="H85" s="10" t="s">
        <v>3</v>
      </c>
      <c r="I85" s="6" t="s">
        <v>821</v>
      </c>
      <c r="J85" s="6" t="s">
        <v>37</v>
      </c>
      <c r="K85" s="6" t="s">
        <v>38</v>
      </c>
      <c r="L85" s="11">
        <v>-4.7974965263305904</v>
      </c>
      <c r="M85" s="11">
        <v>15.987792869798399</v>
      </c>
      <c r="N85" s="8">
        <v>0.66120825644925496</v>
      </c>
      <c r="O85" s="8">
        <v>-3.4214360449364198</v>
      </c>
      <c r="P85" s="8">
        <v>6.2291373479472203E-4</v>
      </c>
      <c r="Q85" s="9">
        <v>1.2560496436989E-2</v>
      </c>
      <c r="R85" s="8">
        <v>2.5121527070321199</v>
      </c>
      <c r="S85" s="8">
        <v>4.7153925711661904</v>
      </c>
    </row>
    <row r="86" spans="1:24" x14ac:dyDescent="0.25">
      <c r="A86" s="6" t="s">
        <v>820</v>
      </c>
      <c r="B86" s="6" t="s">
        <v>819</v>
      </c>
      <c r="C86" s="12" t="s">
        <v>7</v>
      </c>
      <c r="D86" s="2">
        <v>996434</v>
      </c>
      <c r="E86" s="2">
        <v>998416</v>
      </c>
      <c r="F86" s="6" t="s">
        <v>30</v>
      </c>
      <c r="G86" s="6" t="s">
        <v>818</v>
      </c>
      <c r="H86" s="10" t="s">
        <v>20</v>
      </c>
      <c r="I86" s="6" t="s">
        <v>817</v>
      </c>
      <c r="J86" s="6" t="s">
        <v>17</v>
      </c>
      <c r="K86" s="6" t="s">
        <v>18</v>
      </c>
      <c r="L86" s="11">
        <v>-2.6353644995955698</v>
      </c>
      <c r="M86" s="11">
        <v>410.27859526698302</v>
      </c>
      <c r="N86" s="8">
        <v>0.36581879793266298</v>
      </c>
      <c r="O86" s="8">
        <v>-3.8215710181955398</v>
      </c>
      <c r="P86" s="8">
        <v>1.32604214100622E-4</v>
      </c>
      <c r="Q86" s="9">
        <v>3.6978707081109599E-3</v>
      </c>
      <c r="R86" s="8">
        <v>7.8174653250567703</v>
      </c>
      <c r="S86" s="8">
        <v>9.2167019358583104</v>
      </c>
    </row>
    <row r="87" spans="1:24" x14ac:dyDescent="0.25">
      <c r="A87" s="6" t="s">
        <v>816</v>
      </c>
      <c r="B87" s="6" t="s">
        <v>815</v>
      </c>
      <c r="C87" s="12" t="s">
        <v>7</v>
      </c>
      <c r="D87" s="2">
        <v>1057354</v>
      </c>
      <c r="E87" s="2">
        <v>1058310</v>
      </c>
      <c r="F87" s="6" t="s">
        <v>6</v>
      </c>
      <c r="G87" s="6" t="s">
        <v>814</v>
      </c>
      <c r="H87" s="10" t="s">
        <v>20</v>
      </c>
      <c r="I87" s="6" t="s">
        <v>813</v>
      </c>
      <c r="J87" s="6" t="s">
        <v>811</v>
      </c>
      <c r="K87" s="6" t="s">
        <v>812</v>
      </c>
      <c r="L87" s="11">
        <v>2.7735632677318298</v>
      </c>
      <c r="M87" s="11">
        <v>52.854464712833703</v>
      </c>
      <c r="N87" s="8">
        <v>0.50052742504594105</v>
      </c>
      <c r="O87" s="8">
        <v>2.9403796105873199</v>
      </c>
      <c r="P87" s="8">
        <v>3.2781036150478201E-3</v>
      </c>
      <c r="Q87" s="13">
        <v>4.34266920896344E-2</v>
      </c>
      <c r="R87" s="8">
        <v>6.2780066964096797</v>
      </c>
      <c r="S87" s="8">
        <v>4.8128960058726902</v>
      </c>
    </row>
    <row r="88" spans="1:24" x14ac:dyDescent="0.25">
      <c r="A88" s="6" t="s">
        <v>810</v>
      </c>
      <c r="B88" s="6" t="s">
        <v>809</v>
      </c>
      <c r="C88" s="12" t="s">
        <v>7</v>
      </c>
      <c r="D88" s="2">
        <v>1058418</v>
      </c>
      <c r="E88" s="2">
        <v>1060814</v>
      </c>
      <c r="F88" s="6" t="s">
        <v>6</v>
      </c>
      <c r="G88" s="6" t="s">
        <v>808</v>
      </c>
      <c r="H88" s="10" t="s">
        <v>20</v>
      </c>
      <c r="I88" s="6" t="s">
        <v>807</v>
      </c>
      <c r="J88" s="6" t="s">
        <v>17</v>
      </c>
      <c r="K88" s="6" t="s">
        <v>18</v>
      </c>
      <c r="L88" s="11">
        <v>-3.1187246490030498</v>
      </c>
      <c r="M88" s="11">
        <v>854.48108086087802</v>
      </c>
      <c r="N88" s="8">
        <v>0.43654124177413101</v>
      </c>
      <c r="O88" s="8">
        <v>-3.7589946294117502</v>
      </c>
      <c r="P88" s="8">
        <v>1.7059749930281099E-4</v>
      </c>
      <c r="Q88" s="9">
        <v>4.5323605895854898E-3</v>
      </c>
      <c r="R88" s="8">
        <v>8.6965023035322595</v>
      </c>
      <c r="S88" s="8">
        <v>10.337728889678599</v>
      </c>
    </row>
    <row r="89" spans="1:24" x14ac:dyDescent="0.25">
      <c r="A89" s="6" t="s">
        <v>806</v>
      </c>
      <c r="B89" s="6" t="s">
        <v>805</v>
      </c>
      <c r="C89" s="12" t="s">
        <v>7</v>
      </c>
      <c r="D89" s="2">
        <v>1073183</v>
      </c>
      <c r="E89" s="2">
        <v>1074112</v>
      </c>
      <c r="F89" s="6" t="s">
        <v>30</v>
      </c>
      <c r="G89" s="6" t="s">
        <v>804</v>
      </c>
      <c r="H89" s="10" t="s">
        <v>27</v>
      </c>
      <c r="I89" s="6" t="s">
        <v>803</v>
      </c>
      <c r="J89" s="6" t="s">
        <v>24</v>
      </c>
      <c r="K89" s="6" t="s">
        <v>25</v>
      </c>
      <c r="L89" s="11">
        <v>-3.3044521386121901</v>
      </c>
      <c r="M89" s="11">
        <v>843.04179133580999</v>
      </c>
      <c r="N89" s="8">
        <v>0.51401034574111903</v>
      </c>
      <c r="O89" s="8">
        <v>-3.35481788320747</v>
      </c>
      <c r="P89" s="8">
        <v>7.9417249154609603E-4</v>
      </c>
      <c r="Q89" s="9">
        <v>1.51586710522294E-2</v>
      </c>
      <c r="R89" s="8">
        <v>8.6140162107991092</v>
      </c>
      <c r="S89" s="8">
        <v>10.3379251338106</v>
      </c>
    </row>
    <row r="90" spans="1:24" x14ac:dyDescent="0.25">
      <c r="A90" s="6" t="s">
        <v>802</v>
      </c>
      <c r="B90" s="6" t="s">
        <v>801</v>
      </c>
      <c r="C90" s="12" t="s">
        <v>7</v>
      </c>
      <c r="D90" s="2">
        <v>1074109</v>
      </c>
      <c r="E90" s="2">
        <v>1075203</v>
      </c>
      <c r="F90" s="6" t="s">
        <v>30</v>
      </c>
      <c r="G90" s="6" t="s">
        <v>800</v>
      </c>
      <c r="H90" s="10" t="s">
        <v>3</v>
      </c>
      <c r="I90" s="6" t="s">
        <v>799</v>
      </c>
      <c r="J90" s="6" t="s">
        <v>12</v>
      </c>
      <c r="K90" s="6" t="s">
        <v>798</v>
      </c>
      <c r="L90" s="11">
        <v>-4.18035733240258</v>
      </c>
      <c r="M90" s="11">
        <v>545.73540784869704</v>
      </c>
      <c r="N90" s="8">
        <v>0.47774803602320698</v>
      </c>
      <c r="O90" s="8">
        <v>-4.3194866581960696</v>
      </c>
      <c r="P90" s="8">
        <v>1.56392562879698E-5</v>
      </c>
      <c r="Q90" s="9">
        <v>6.8326173026996896E-4</v>
      </c>
      <c r="R90" s="8">
        <v>7.7196706037044702</v>
      </c>
      <c r="S90" s="8">
        <v>9.7824735172361095</v>
      </c>
    </row>
    <row r="91" spans="1:24" x14ac:dyDescent="0.25">
      <c r="A91" s="6" t="s">
        <v>797</v>
      </c>
      <c r="B91" s="6" t="s">
        <v>796</v>
      </c>
      <c r="C91" s="12" t="s">
        <v>7</v>
      </c>
      <c r="D91" s="2">
        <v>1098879</v>
      </c>
      <c r="E91" s="2">
        <v>1099802</v>
      </c>
      <c r="F91" s="6" t="s">
        <v>6</v>
      </c>
      <c r="G91" s="6" t="s">
        <v>795</v>
      </c>
      <c r="H91" s="10" t="s">
        <v>187</v>
      </c>
      <c r="I91" s="6" t="s">
        <v>794</v>
      </c>
      <c r="J91" s="6" t="s">
        <v>24</v>
      </c>
      <c r="K91" s="6" t="s">
        <v>25</v>
      </c>
      <c r="L91" s="11">
        <v>-3.93204882102274</v>
      </c>
      <c r="M91" s="11">
        <v>290.03363334588198</v>
      </c>
      <c r="N91" s="8">
        <v>0.48550642701478097</v>
      </c>
      <c r="O91" s="8">
        <v>-4.0684965731456799</v>
      </c>
      <c r="P91" s="8">
        <v>4.7317456871211098E-5</v>
      </c>
      <c r="Q91" s="9">
        <v>1.5767139018440901E-3</v>
      </c>
      <c r="R91" s="8">
        <v>6.87696080322889</v>
      </c>
      <c r="S91" s="8">
        <v>8.8534065989313895</v>
      </c>
    </row>
    <row r="92" spans="1:24" x14ac:dyDescent="0.25">
      <c r="A92" s="6" t="s">
        <v>793</v>
      </c>
      <c r="B92" s="6" t="s">
        <v>792</v>
      </c>
      <c r="C92" s="12" t="s">
        <v>7</v>
      </c>
      <c r="D92" s="2">
        <v>1099799</v>
      </c>
      <c r="E92" s="2">
        <v>1102084</v>
      </c>
      <c r="F92" s="6" t="s">
        <v>6</v>
      </c>
      <c r="G92" s="6" t="s">
        <v>791</v>
      </c>
      <c r="H92" s="10" t="s">
        <v>187</v>
      </c>
      <c r="I92" s="6" t="s">
        <v>790</v>
      </c>
      <c r="J92" s="6" t="s">
        <v>352</v>
      </c>
      <c r="K92" s="6" t="s">
        <v>353</v>
      </c>
      <c r="L92" s="11">
        <v>-3.4282782794145299</v>
      </c>
      <c r="M92" s="11">
        <v>252.41388907756601</v>
      </c>
      <c r="N92" s="8">
        <v>0.42785496561552999</v>
      </c>
      <c r="O92" s="8">
        <v>-4.1544082999148699</v>
      </c>
      <c r="P92" s="8">
        <v>3.2613037277901002E-5</v>
      </c>
      <c r="Q92" s="9">
        <v>1.2097590809123299E-3</v>
      </c>
      <c r="R92" s="8">
        <v>6.8341856391103004</v>
      </c>
      <c r="S92" s="8">
        <v>8.6100110622355093</v>
      </c>
    </row>
    <row r="93" spans="1:24" x14ac:dyDescent="0.25">
      <c r="A93" s="6" t="s">
        <v>789</v>
      </c>
      <c r="B93" s="6" t="s">
        <v>788</v>
      </c>
      <c r="C93" s="12" t="s">
        <v>7</v>
      </c>
      <c r="D93" s="2">
        <v>1158802</v>
      </c>
      <c r="E93" s="2">
        <v>1159224</v>
      </c>
      <c r="F93" s="6" t="s">
        <v>6</v>
      </c>
      <c r="G93" s="6" t="s">
        <v>664</v>
      </c>
      <c r="H93" s="10" t="s">
        <v>20</v>
      </c>
      <c r="I93" s="6" t="s">
        <v>787</v>
      </c>
      <c r="J93" s="6" t="s">
        <v>62</v>
      </c>
      <c r="K93" s="6" t="s">
        <v>63</v>
      </c>
      <c r="L93" s="11">
        <v>-3.58236840944465</v>
      </c>
      <c r="M93" s="11">
        <v>6891.1297478408796</v>
      </c>
      <c r="N93" s="8">
        <v>0.61503310866268801</v>
      </c>
      <c r="O93" s="8">
        <v>-2.9931944886374899</v>
      </c>
      <c r="P93" s="8">
        <v>2.76073757506093E-3</v>
      </c>
      <c r="Q93" s="9">
        <v>3.8222606144857597E-2</v>
      </c>
      <c r="R93" s="8">
        <v>11.554510894300099</v>
      </c>
      <c r="S93" s="8">
        <v>13.3953228609459</v>
      </c>
    </row>
    <row r="94" spans="1:24" x14ac:dyDescent="0.25">
      <c r="A94" s="6" t="s">
        <v>786</v>
      </c>
      <c r="B94" s="2" t="s">
        <v>785</v>
      </c>
      <c r="C94" s="12" t="s">
        <v>7</v>
      </c>
      <c r="D94" s="2">
        <v>1160226</v>
      </c>
      <c r="E94" s="2">
        <v>1160301</v>
      </c>
      <c r="F94" s="6" t="s">
        <v>6</v>
      </c>
      <c r="G94" s="6" t="s">
        <v>784</v>
      </c>
      <c r="H94" s="10" t="s">
        <v>12</v>
      </c>
      <c r="I94" s="6" t="s">
        <v>7</v>
      </c>
      <c r="J94" s="6" t="s">
        <v>12</v>
      </c>
      <c r="L94" s="11">
        <v>-2.6669281413919501</v>
      </c>
      <c r="M94" s="11">
        <v>56.784646449386202</v>
      </c>
      <c r="N94" s="8">
        <v>0.38548990913500603</v>
      </c>
      <c r="O94" s="8">
        <v>-3.6711180225911102</v>
      </c>
      <c r="P94" s="8">
        <v>2.4149178689756399E-4</v>
      </c>
      <c r="Q94" s="9">
        <v>5.8961307380916896E-3</v>
      </c>
      <c r="R94" s="8">
        <v>4.9544607223572399</v>
      </c>
      <c r="S94" s="8">
        <v>6.3674341613704</v>
      </c>
    </row>
    <row r="95" spans="1:24" x14ac:dyDescent="0.25">
      <c r="A95" s="6" t="s">
        <v>783</v>
      </c>
      <c r="B95" s="6" t="s">
        <v>782</v>
      </c>
      <c r="C95" s="12" t="s">
        <v>7</v>
      </c>
      <c r="D95" s="2">
        <v>1163731</v>
      </c>
      <c r="E95" s="2">
        <v>1164225</v>
      </c>
      <c r="F95" s="6" t="s">
        <v>6</v>
      </c>
      <c r="G95" s="6" t="s">
        <v>781</v>
      </c>
      <c r="H95" s="10" t="s">
        <v>3</v>
      </c>
      <c r="I95" s="6" t="s">
        <v>780</v>
      </c>
      <c r="J95" s="6" t="s">
        <v>0</v>
      </c>
      <c r="K95" s="6" t="s">
        <v>1</v>
      </c>
      <c r="L95" s="11">
        <v>3.4749487774211301</v>
      </c>
      <c r="M95" s="11">
        <v>83.934921409328098</v>
      </c>
      <c r="N95" s="8">
        <v>0.52962372735257701</v>
      </c>
      <c r="O95" s="8">
        <v>3.3929592257680699</v>
      </c>
      <c r="P95" s="8">
        <v>6.91419292777846E-4</v>
      </c>
      <c r="Q95" s="9">
        <v>1.36827351704987E-2</v>
      </c>
      <c r="R95" s="8">
        <v>7.0259826367515901</v>
      </c>
      <c r="S95" s="8">
        <v>5.2304991540350603</v>
      </c>
    </row>
    <row r="96" spans="1:24" x14ac:dyDescent="0.25">
      <c r="A96" s="6" t="s">
        <v>779</v>
      </c>
      <c r="B96" s="6" t="s">
        <v>778</v>
      </c>
      <c r="C96" s="12" t="s">
        <v>7</v>
      </c>
      <c r="D96" s="2">
        <v>1164322</v>
      </c>
      <c r="E96" s="2">
        <v>1165914</v>
      </c>
      <c r="F96" s="6" t="s">
        <v>6</v>
      </c>
      <c r="G96" s="6" t="s">
        <v>121</v>
      </c>
      <c r="H96" s="10" t="s">
        <v>111</v>
      </c>
      <c r="I96" s="6" t="s">
        <v>777</v>
      </c>
      <c r="J96" s="6" t="s">
        <v>108</v>
      </c>
      <c r="K96" s="6" t="s">
        <v>109</v>
      </c>
      <c r="L96" s="11">
        <v>3.87564805842687</v>
      </c>
      <c r="M96" s="11">
        <v>1167.96507301267</v>
      </c>
      <c r="N96" s="8">
        <v>0.593762827744164</v>
      </c>
      <c r="O96" s="8">
        <v>3.2916132106706901</v>
      </c>
      <c r="P96" s="8">
        <v>9.9614513498985993E-4</v>
      </c>
      <c r="Q96" s="9">
        <v>1.8133530883241301E-2</v>
      </c>
      <c r="R96" s="8">
        <v>10.8586168228661</v>
      </c>
      <c r="S96" s="8">
        <v>8.9042190937677006</v>
      </c>
    </row>
    <row r="97" spans="1:20" x14ac:dyDescent="0.25">
      <c r="A97" s="6" t="s">
        <v>776</v>
      </c>
      <c r="B97" s="6" t="s">
        <v>775</v>
      </c>
      <c r="C97" s="12" t="s">
        <v>7</v>
      </c>
      <c r="D97" s="2">
        <v>1166014</v>
      </c>
      <c r="E97" s="2">
        <v>1166955</v>
      </c>
      <c r="F97" s="6" t="s">
        <v>6</v>
      </c>
      <c r="G97" s="6" t="s">
        <v>331</v>
      </c>
      <c r="H97" s="10" t="s">
        <v>111</v>
      </c>
      <c r="I97" s="6" t="s">
        <v>774</v>
      </c>
      <c r="J97" s="6" t="s">
        <v>476</v>
      </c>
      <c r="K97" s="6" t="s">
        <v>477</v>
      </c>
      <c r="L97" s="11">
        <v>4.0577165236366302</v>
      </c>
      <c r="M97" s="11">
        <v>139.55411605393601</v>
      </c>
      <c r="N97" s="8">
        <v>0.603030783713283</v>
      </c>
      <c r="O97" s="8">
        <v>3.3508539447564201</v>
      </c>
      <c r="P97" s="8">
        <v>8.0562781311374805E-4</v>
      </c>
      <c r="Q97" s="9">
        <v>1.5303036527358699E-2</v>
      </c>
      <c r="R97" s="8">
        <v>7.8071311590805399</v>
      </c>
      <c r="S97" s="8">
        <v>5.7851051192909102</v>
      </c>
    </row>
    <row r="98" spans="1:20" x14ac:dyDescent="0.25">
      <c r="A98" s="6" t="s">
        <v>773</v>
      </c>
      <c r="B98" s="6" t="s">
        <v>772</v>
      </c>
      <c r="C98" s="12" t="s">
        <v>7</v>
      </c>
      <c r="D98" s="2">
        <v>1166976</v>
      </c>
      <c r="E98" s="2">
        <v>1167920</v>
      </c>
      <c r="F98" s="6" t="s">
        <v>6</v>
      </c>
      <c r="G98" s="6" t="s">
        <v>331</v>
      </c>
      <c r="H98" s="10" t="s">
        <v>111</v>
      </c>
      <c r="I98" s="6" t="s">
        <v>771</v>
      </c>
      <c r="J98" s="6" t="s">
        <v>476</v>
      </c>
      <c r="K98" s="6" t="s">
        <v>477</v>
      </c>
      <c r="L98" s="11">
        <v>4.2286929994006597</v>
      </c>
      <c r="M98" s="11">
        <v>105.16744714904</v>
      </c>
      <c r="N98" s="8">
        <v>0.46497279445879902</v>
      </c>
      <c r="O98" s="8">
        <v>4.4738355666312701</v>
      </c>
      <c r="P98" s="8">
        <v>7.6828832823881595E-6</v>
      </c>
      <c r="Q98" s="9">
        <v>3.7295181563395301E-4</v>
      </c>
      <c r="R98" s="8">
        <v>7.4099005100570601</v>
      </c>
      <c r="S98" s="8">
        <v>5.3318068821905404</v>
      </c>
    </row>
    <row r="99" spans="1:20" x14ac:dyDescent="0.25">
      <c r="A99" s="6" t="s">
        <v>770</v>
      </c>
      <c r="B99" s="6" t="s">
        <v>769</v>
      </c>
      <c r="C99" s="12" t="s">
        <v>7</v>
      </c>
      <c r="D99" s="2">
        <v>1175214</v>
      </c>
      <c r="E99" s="2">
        <v>1175432</v>
      </c>
      <c r="F99" s="6" t="s">
        <v>30</v>
      </c>
      <c r="G99" s="6" t="s">
        <v>768</v>
      </c>
      <c r="H99" s="10" t="s">
        <v>52</v>
      </c>
      <c r="I99" s="6" t="s">
        <v>767</v>
      </c>
      <c r="J99" s="6" t="s">
        <v>52</v>
      </c>
      <c r="K99" s="6" t="s">
        <v>30</v>
      </c>
      <c r="L99" s="11">
        <v>-3.0850800495471198</v>
      </c>
      <c r="M99" s="11">
        <v>717.74202415137597</v>
      </c>
      <c r="N99" s="8">
        <v>0.50011990375193804</v>
      </c>
      <c r="O99" s="8">
        <v>-3.2498365126670099</v>
      </c>
      <c r="P99" s="8">
        <v>1.15471370837657E-3</v>
      </c>
      <c r="Q99" s="9">
        <v>2.02693495595388E-2</v>
      </c>
      <c r="R99" s="8">
        <v>8.4577505025567596</v>
      </c>
      <c r="S99" s="8">
        <v>10.082007934145301</v>
      </c>
    </row>
    <row r="100" spans="1:20" x14ac:dyDescent="0.25">
      <c r="A100" s="6" t="s">
        <v>766</v>
      </c>
      <c r="B100" s="6" t="s">
        <v>764</v>
      </c>
      <c r="C100" s="12" t="s">
        <v>765</v>
      </c>
      <c r="D100" s="2">
        <v>1197062</v>
      </c>
      <c r="E100" s="2">
        <v>1197949</v>
      </c>
      <c r="F100" s="6" t="s">
        <v>6</v>
      </c>
      <c r="G100" s="6" t="s">
        <v>763</v>
      </c>
      <c r="H100" s="10" t="s">
        <v>204</v>
      </c>
      <c r="I100" s="6" t="s">
        <v>762</v>
      </c>
      <c r="J100" s="6" t="s">
        <v>17</v>
      </c>
      <c r="K100" s="6" t="s">
        <v>18</v>
      </c>
      <c r="L100" s="11">
        <v>-8.9537229083761396</v>
      </c>
      <c r="M100" s="11">
        <v>1761.4188527952099</v>
      </c>
      <c r="N100" s="8">
        <v>0.70432840831835397</v>
      </c>
      <c r="O100" s="8">
        <v>-4.4900754170585797</v>
      </c>
      <c r="P100" s="8">
        <v>7.1197960504514701E-6</v>
      </c>
      <c r="Q100" s="9">
        <v>3.5891074449198899E-4</v>
      </c>
      <c r="R100" s="8">
        <v>8.4673494919424197</v>
      </c>
      <c r="S100" s="8">
        <v>11.6297666597328</v>
      </c>
    </row>
    <row r="101" spans="1:20" x14ac:dyDescent="0.25">
      <c r="A101" s="6" t="s">
        <v>761</v>
      </c>
      <c r="B101" s="6" t="s">
        <v>759</v>
      </c>
      <c r="C101" s="12" t="s">
        <v>760</v>
      </c>
      <c r="D101" s="2">
        <v>1198070</v>
      </c>
      <c r="E101" s="2">
        <v>1199533</v>
      </c>
      <c r="F101" s="6" t="s">
        <v>6</v>
      </c>
      <c r="G101" s="6" t="s">
        <v>758</v>
      </c>
      <c r="H101" s="10" t="s">
        <v>204</v>
      </c>
      <c r="I101" s="6" t="s">
        <v>757</v>
      </c>
      <c r="J101" s="6" t="s">
        <v>75</v>
      </c>
      <c r="K101" s="6" t="s">
        <v>76</v>
      </c>
      <c r="L101" s="11">
        <v>-7.4711199282841303</v>
      </c>
      <c r="M101" s="11">
        <v>2354.4954732955598</v>
      </c>
      <c r="N101" s="8">
        <v>0.74081543209934997</v>
      </c>
      <c r="O101" s="8">
        <v>-3.9163931998825601</v>
      </c>
      <c r="P101" s="8">
        <v>8.9883607023367396E-5</v>
      </c>
      <c r="Q101" s="9">
        <v>2.7186334062760001E-3</v>
      </c>
      <c r="R101" s="8">
        <v>9.1186784809107095</v>
      </c>
      <c r="S101" s="8">
        <v>12.019970163402601</v>
      </c>
    </row>
    <row r="102" spans="1:20" x14ac:dyDescent="0.25">
      <c r="A102" s="6" t="s">
        <v>756</v>
      </c>
      <c r="B102" s="6" t="s">
        <v>754</v>
      </c>
      <c r="C102" s="12" t="s">
        <v>755</v>
      </c>
      <c r="D102" s="2">
        <v>1199571</v>
      </c>
      <c r="E102" s="2">
        <v>1201103</v>
      </c>
      <c r="F102" s="6" t="s">
        <v>6</v>
      </c>
      <c r="G102" s="6" t="s">
        <v>753</v>
      </c>
      <c r="H102" s="10" t="s">
        <v>204</v>
      </c>
      <c r="I102" s="6" t="s">
        <v>752</v>
      </c>
      <c r="J102" s="6" t="s">
        <v>75</v>
      </c>
      <c r="K102" s="6" t="s">
        <v>76</v>
      </c>
      <c r="L102" s="11">
        <v>-8.7534750079486692</v>
      </c>
      <c r="M102" s="11">
        <v>3092.8632910042402</v>
      </c>
      <c r="N102" s="8">
        <v>0.65626243335213197</v>
      </c>
      <c r="O102" s="8">
        <v>-4.7692138106335404</v>
      </c>
      <c r="P102" s="8">
        <v>1.8494628374104999E-6</v>
      </c>
      <c r="Q102" s="9">
        <v>1.19214555355706E-4</v>
      </c>
      <c r="R102" s="8">
        <v>9.3087226862521</v>
      </c>
      <c r="S102" s="8">
        <v>12.4386769832537</v>
      </c>
    </row>
    <row r="103" spans="1:20" x14ac:dyDescent="0.25">
      <c r="A103" s="6" t="s">
        <v>751</v>
      </c>
      <c r="B103" s="6" t="s">
        <v>749</v>
      </c>
      <c r="C103" s="12" t="s">
        <v>750</v>
      </c>
      <c r="D103" s="2">
        <v>1219107</v>
      </c>
      <c r="E103" s="2">
        <v>1220531</v>
      </c>
      <c r="F103" s="6" t="s">
        <v>30</v>
      </c>
      <c r="G103" s="6" t="s">
        <v>748</v>
      </c>
      <c r="H103" s="10" t="s">
        <v>111</v>
      </c>
      <c r="I103" s="6" t="s">
        <v>747</v>
      </c>
      <c r="J103" s="6" t="s">
        <v>108</v>
      </c>
      <c r="K103" s="6" t="s">
        <v>109</v>
      </c>
      <c r="L103" s="11">
        <v>-2.1489802931492501</v>
      </c>
      <c r="M103" s="11">
        <v>239.69502225091099</v>
      </c>
      <c r="N103" s="8">
        <v>0.30649827840402799</v>
      </c>
      <c r="O103" s="8">
        <v>-3.6008432366692502</v>
      </c>
      <c r="P103" s="8">
        <v>3.1718678889251897E-4</v>
      </c>
      <c r="Q103" s="9">
        <v>7.2498044969321598E-3</v>
      </c>
      <c r="R103" s="8">
        <v>7.2483914332349499</v>
      </c>
      <c r="S103" s="8">
        <v>8.3546512033269202</v>
      </c>
    </row>
    <row r="104" spans="1:20" x14ac:dyDescent="0.25">
      <c r="A104" s="6" t="s">
        <v>746</v>
      </c>
      <c r="B104" s="6" t="s">
        <v>745</v>
      </c>
      <c r="C104" s="12" t="s">
        <v>7</v>
      </c>
      <c r="D104" s="2">
        <v>1254695</v>
      </c>
      <c r="E104" s="2">
        <v>1254910</v>
      </c>
      <c r="F104" s="6" t="s">
        <v>6</v>
      </c>
      <c r="G104" s="6" t="s">
        <v>470</v>
      </c>
      <c r="H104" s="10" t="s">
        <v>3</v>
      </c>
      <c r="I104" s="6" t="s">
        <v>744</v>
      </c>
      <c r="J104" s="6" t="s">
        <v>0</v>
      </c>
      <c r="K104" s="6" t="s">
        <v>1</v>
      </c>
      <c r="L104" s="11">
        <v>3.0761624075576202</v>
      </c>
      <c r="M104" s="11">
        <v>31.3145787625356</v>
      </c>
      <c r="N104" s="8">
        <v>0.48613331650144298</v>
      </c>
      <c r="O104" s="8">
        <v>3.3347471117493801</v>
      </c>
      <c r="P104" s="8">
        <v>8.5377004573944598E-4</v>
      </c>
      <c r="Q104" s="9">
        <v>1.6062314927500002E-2</v>
      </c>
      <c r="R104" s="8">
        <v>5.5662993830337397</v>
      </c>
      <c r="S104" s="8">
        <v>3.9303683618296099</v>
      </c>
    </row>
    <row r="105" spans="1:20" x14ac:dyDescent="0.25">
      <c r="A105" s="6" t="s">
        <v>743</v>
      </c>
      <c r="B105" s="2" t="s">
        <v>742</v>
      </c>
      <c r="C105" s="12" t="s">
        <v>7</v>
      </c>
      <c r="D105" s="2">
        <v>1254904</v>
      </c>
      <c r="E105" s="2">
        <v>1255269</v>
      </c>
      <c r="F105" s="6" t="s">
        <v>6</v>
      </c>
      <c r="G105" s="6" t="s">
        <v>741</v>
      </c>
      <c r="H105" s="10" t="s">
        <v>3</v>
      </c>
      <c r="I105" s="6" t="s">
        <v>740</v>
      </c>
      <c r="J105" s="6" t="s">
        <v>62</v>
      </c>
      <c r="K105" s="6" t="s">
        <v>63</v>
      </c>
      <c r="L105" s="11">
        <v>2.4019224046980998</v>
      </c>
      <c r="M105" s="11">
        <v>60.200755214880203</v>
      </c>
      <c r="N105" s="8">
        <v>0.51141536815074895</v>
      </c>
      <c r="O105" s="8">
        <v>2.4719428150631702</v>
      </c>
      <c r="P105" s="8">
        <v>1.3438101009206799E-2</v>
      </c>
      <c r="Q105" s="9">
        <v>0.11218389207686</v>
      </c>
      <c r="R105" s="8">
        <v>6.41049629432906</v>
      </c>
      <c r="S105" s="8">
        <v>5.14308155166799</v>
      </c>
    </row>
    <row r="106" spans="1:20" ht="15" customHeight="1" x14ac:dyDescent="0.25">
      <c r="A106" s="6" t="s">
        <v>739</v>
      </c>
      <c r="B106" s="6" t="s">
        <v>738</v>
      </c>
      <c r="C106" s="12" t="s">
        <v>7</v>
      </c>
      <c r="D106" s="2">
        <v>1316733</v>
      </c>
      <c r="E106" s="2">
        <v>1317923</v>
      </c>
      <c r="F106" s="6" t="s">
        <v>30</v>
      </c>
      <c r="G106" s="6" t="s">
        <v>737</v>
      </c>
      <c r="H106" s="10" t="s">
        <v>20</v>
      </c>
      <c r="I106" s="6" t="s">
        <v>736</v>
      </c>
      <c r="J106" s="6" t="s">
        <v>17</v>
      </c>
      <c r="K106" s="6" t="s">
        <v>18</v>
      </c>
      <c r="L106" s="11">
        <v>-2.9075733252232299</v>
      </c>
      <c r="M106" s="11">
        <v>340.85142672529201</v>
      </c>
      <c r="N106" s="8">
        <v>0.52507656052466001</v>
      </c>
      <c r="O106" s="8">
        <v>-2.9325543945705599</v>
      </c>
      <c r="P106" s="8">
        <v>3.3618602581883998E-3</v>
      </c>
      <c r="Q106" s="13">
        <v>4.4210148947146401E-2</v>
      </c>
      <c r="R106" s="8">
        <v>7.4473252584620004</v>
      </c>
      <c r="S106" s="8">
        <v>8.9863357725844608</v>
      </c>
    </row>
    <row r="107" spans="1:20" x14ac:dyDescent="0.25">
      <c r="A107" s="6" t="s">
        <v>735</v>
      </c>
      <c r="B107" s="6" t="s">
        <v>734</v>
      </c>
      <c r="C107" s="12" t="s">
        <v>7</v>
      </c>
      <c r="D107" s="2">
        <v>1323602</v>
      </c>
      <c r="E107" s="2">
        <v>1324579</v>
      </c>
      <c r="F107" s="6" t="s">
        <v>6</v>
      </c>
      <c r="G107" s="6" t="s">
        <v>733</v>
      </c>
      <c r="H107" s="10" t="s">
        <v>52</v>
      </c>
      <c r="I107" s="6" t="s">
        <v>732</v>
      </c>
      <c r="J107" s="6" t="s">
        <v>62</v>
      </c>
      <c r="K107" s="6" t="s">
        <v>63</v>
      </c>
      <c r="L107" s="11">
        <v>-2.9983514839474901</v>
      </c>
      <c r="M107" s="11">
        <v>1402.8256034501601</v>
      </c>
      <c r="N107" s="8">
        <v>0.38564013578961198</v>
      </c>
      <c r="O107" s="8">
        <v>-4.1078958520170303</v>
      </c>
      <c r="P107" s="8">
        <v>3.9928006600407701E-5</v>
      </c>
      <c r="Q107" s="9">
        <v>1.4143866842594899E-3</v>
      </c>
      <c r="R107" s="8">
        <v>9.4545171132735106</v>
      </c>
      <c r="S107" s="8">
        <v>11.0389500409651</v>
      </c>
    </row>
    <row r="108" spans="1:20" x14ac:dyDescent="0.25">
      <c r="A108" s="6" t="s">
        <v>731</v>
      </c>
      <c r="B108" s="6" t="s">
        <v>729</v>
      </c>
      <c r="C108" s="12" t="s">
        <v>730</v>
      </c>
      <c r="D108" s="2">
        <v>1330574</v>
      </c>
      <c r="E108" s="2">
        <v>1331758</v>
      </c>
      <c r="F108" s="6" t="s">
        <v>30</v>
      </c>
      <c r="G108" s="6" t="s">
        <v>728</v>
      </c>
      <c r="H108" s="10" t="s">
        <v>204</v>
      </c>
      <c r="I108" s="6" t="s">
        <v>727</v>
      </c>
      <c r="J108" s="6" t="s">
        <v>37</v>
      </c>
      <c r="K108" s="6" t="s">
        <v>38</v>
      </c>
      <c r="L108" s="11">
        <v>2.8383835539292899</v>
      </c>
      <c r="M108" s="11">
        <v>10353.301167282199</v>
      </c>
      <c r="N108" s="8">
        <v>0.51622970551637004</v>
      </c>
      <c r="O108" s="8">
        <v>2.9155035819822501</v>
      </c>
      <c r="P108" s="8">
        <v>3.5511503055940898E-3</v>
      </c>
      <c r="Q108" s="13">
        <v>4.6171162998625601E-2</v>
      </c>
      <c r="R108" s="8">
        <v>13.902380772814199</v>
      </c>
      <c r="S108" s="8">
        <v>12.39728483873</v>
      </c>
    </row>
    <row r="109" spans="1:20" x14ac:dyDescent="0.25">
      <c r="A109" s="6" t="s">
        <v>726</v>
      </c>
      <c r="B109" s="6" t="s">
        <v>724</v>
      </c>
      <c r="C109" s="12" t="s">
        <v>725</v>
      </c>
      <c r="D109" s="2">
        <v>1332083</v>
      </c>
      <c r="E109" s="2">
        <v>1332421</v>
      </c>
      <c r="F109" s="6" t="s">
        <v>30</v>
      </c>
      <c r="G109" s="6" t="s">
        <v>723</v>
      </c>
      <c r="H109" s="10" t="s">
        <v>204</v>
      </c>
      <c r="I109" s="6" t="s">
        <v>722</v>
      </c>
      <c r="J109" s="6" t="s">
        <v>0</v>
      </c>
      <c r="K109" s="6" t="s">
        <v>1</v>
      </c>
      <c r="L109" s="11">
        <v>3.2995918500194201</v>
      </c>
      <c r="M109" s="11">
        <v>2190.7540438393098</v>
      </c>
      <c r="N109" s="8">
        <v>0.458537513667783</v>
      </c>
      <c r="O109" s="8">
        <v>3.7560450932835998</v>
      </c>
      <c r="P109" s="8">
        <v>1.7261960388397299E-4</v>
      </c>
      <c r="Q109" s="9">
        <v>4.5553039092065799E-3</v>
      </c>
      <c r="R109" s="8">
        <v>11.7153212631189</v>
      </c>
      <c r="S109" s="8">
        <v>9.9929408415828398</v>
      </c>
    </row>
    <row r="110" spans="1:20" x14ac:dyDescent="0.25">
      <c r="A110" s="6" t="s">
        <v>721</v>
      </c>
      <c r="B110" s="6" t="s">
        <v>719</v>
      </c>
      <c r="C110" s="12" t="s">
        <v>720</v>
      </c>
      <c r="D110" s="2">
        <v>1385470</v>
      </c>
      <c r="E110" s="2">
        <v>1386276</v>
      </c>
      <c r="F110" s="6" t="s">
        <v>6</v>
      </c>
      <c r="G110" s="6" t="s">
        <v>718</v>
      </c>
      <c r="H110" s="10" t="s">
        <v>27</v>
      </c>
      <c r="I110" s="6" t="s">
        <v>717</v>
      </c>
      <c r="J110" s="6" t="s">
        <v>715</v>
      </c>
      <c r="K110" s="6" t="s">
        <v>716</v>
      </c>
      <c r="L110" s="11">
        <v>-2.0194454326243401</v>
      </c>
      <c r="M110" s="11">
        <v>43.574860206147299</v>
      </c>
      <c r="N110" s="8">
        <v>0.32523501060479099</v>
      </c>
      <c r="O110" s="8">
        <v>-3.1176199685940298</v>
      </c>
      <c r="P110" s="8">
        <v>1.8231772784685701E-3</v>
      </c>
      <c r="Q110" s="9">
        <v>2.8116674731475302E-2</v>
      </c>
      <c r="R110" s="8">
        <v>4.8479266868253497</v>
      </c>
      <c r="S110" s="8">
        <v>5.8666884955266596</v>
      </c>
      <c r="T110" s="2"/>
    </row>
    <row r="111" spans="1:20" x14ac:dyDescent="0.25">
      <c r="A111" s="6" t="s">
        <v>713</v>
      </c>
      <c r="B111" s="6" t="s">
        <v>714</v>
      </c>
      <c r="C111" s="12" t="s">
        <v>7</v>
      </c>
      <c r="D111" s="2">
        <v>1387960</v>
      </c>
      <c r="E111" s="2">
        <v>1388178</v>
      </c>
      <c r="F111" s="6" t="s">
        <v>6</v>
      </c>
      <c r="G111" s="6" t="s">
        <v>54</v>
      </c>
      <c r="H111" s="10" t="s">
        <v>52</v>
      </c>
      <c r="I111" s="6" t="s">
        <v>712</v>
      </c>
      <c r="J111" s="6" t="s">
        <v>52</v>
      </c>
      <c r="L111" s="11">
        <v>-2.9309424230183301</v>
      </c>
      <c r="M111" s="11">
        <v>7151.0314433858603</v>
      </c>
      <c r="N111" s="8">
        <v>0.38449737771883902</v>
      </c>
      <c r="O111" s="8">
        <v>-4.0347859755146196</v>
      </c>
      <c r="P111" s="8">
        <v>5.4652090540961099E-5</v>
      </c>
      <c r="Q111" s="9">
        <v>1.77596710749635E-3</v>
      </c>
      <c r="R111" s="8">
        <v>11.829014829702899</v>
      </c>
      <c r="S111" s="8">
        <v>13.3804405735575</v>
      </c>
    </row>
    <row r="112" spans="1:20" x14ac:dyDescent="0.25">
      <c r="A112" s="6" t="s">
        <v>711</v>
      </c>
      <c r="B112" s="6" t="s">
        <v>710</v>
      </c>
      <c r="C112" s="12" t="s">
        <v>7</v>
      </c>
      <c r="D112" s="2">
        <v>1388387</v>
      </c>
      <c r="E112" s="2">
        <v>1388833</v>
      </c>
      <c r="F112" s="6" t="s">
        <v>6</v>
      </c>
      <c r="G112" s="6" t="s">
        <v>709</v>
      </c>
      <c r="H112" s="10" t="s">
        <v>65</v>
      </c>
      <c r="I112" s="6" t="s">
        <v>708</v>
      </c>
      <c r="J112" s="6" t="s">
        <v>0</v>
      </c>
      <c r="K112" s="6" t="s">
        <v>1</v>
      </c>
      <c r="L112" s="11">
        <v>-2.4742146145006498</v>
      </c>
      <c r="M112" s="11">
        <v>4824.34502676579</v>
      </c>
      <c r="N112" s="8">
        <v>0.41804036640671299</v>
      </c>
      <c r="O112" s="8">
        <v>-3.1264221132516399</v>
      </c>
      <c r="P112" s="8">
        <v>1.76947368716576E-3</v>
      </c>
      <c r="Q112" s="9">
        <v>2.7719404533608698E-2</v>
      </c>
      <c r="R112" s="8">
        <v>11.4393178710997</v>
      </c>
      <c r="S112" s="8">
        <v>12.7464466599411</v>
      </c>
    </row>
    <row r="113" spans="1:24" x14ac:dyDescent="0.25">
      <c r="A113" s="6" t="s">
        <v>707</v>
      </c>
      <c r="B113" s="6" t="s">
        <v>706</v>
      </c>
      <c r="C113" s="12" t="s">
        <v>7</v>
      </c>
      <c r="D113" s="2">
        <v>1391335</v>
      </c>
      <c r="E113" s="2">
        <v>1391532</v>
      </c>
      <c r="F113" s="6" t="s">
        <v>30</v>
      </c>
      <c r="G113" s="6" t="s">
        <v>705</v>
      </c>
      <c r="H113" s="10" t="s">
        <v>33</v>
      </c>
      <c r="I113" s="6" t="s">
        <v>704</v>
      </c>
      <c r="J113" s="6" t="s">
        <v>62</v>
      </c>
      <c r="K113" s="6" t="s">
        <v>63</v>
      </c>
      <c r="L113" s="11">
        <v>-4.69400497423175</v>
      </c>
      <c r="M113" s="11">
        <v>115526.882460283</v>
      </c>
      <c r="N113" s="8">
        <v>0.752109042046613</v>
      </c>
      <c r="O113" s="8">
        <v>-2.9660850301889301</v>
      </c>
      <c r="P113" s="8">
        <v>3.0161708678824099E-3</v>
      </c>
      <c r="Q113" s="9">
        <v>4.0754583685613903E-2</v>
      </c>
      <c r="R113" s="8">
        <v>15.308433476496701</v>
      </c>
      <c r="S113" s="8">
        <v>17.539242951599</v>
      </c>
    </row>
    <row r="114" spans="1:24" x14ac:dyDescent="0.25">
      <c r="A114" s="6" t="s">
        <v>703</v>
      </c>
      <c r="B114" s="6" t="s">
        <v>702</v>
      </c>
      <c r="C114" s="12" t="s">
        <v>7</v>
      </c>
      <c r="D114" s="2">
        <v>1497723</v>
      </c>
      <c r="E114" s="2">
        <v>1498499</v>
      </c>
      <c r="F114" s="6" t="s">
        <v>30</v>
      </c>
      <c r="G114" s="6" t="s">
        <v>701</v>
      </c>
      <c r="H114" s="10" t="s">
        <v>48</v>
      </c>
      <c r="I114" s="6" t="s">
        <v>700</v>
      </c>
      <c r="J114" s="6" t="s">
        <v>531</v>
      </c>
      <c r="K114" s="6" t="s">
        <v>532</v>
      </c>
      <c r="L114" s="11">
        <v>2.34905390276161</v>
      </c>
      <c r="M114" s="11">
        <v>809.08587374586295</v>
      </c>
      <c r="N114" s="8">
        <v>0.292811984383331</v>
      </c>
      <c r="O114" s="8">
        <v>4.2077506535362499</v>
      </c>
      <c r="P114" s="8">
        <v>2.5792523933599301E-5</v>
      </c>
      <c r="Q114" s="9">
        <v>9.9427651085208209E-4</v>
      </c>
      <c r="R114" s="8">
        <v>10.148400426839199</v>
      </c>
      <c r="S114" s="8">
        <v>8.9165711659170306</v>
      </c>
    </row>
    <row r="115" spans="1:24" x14ac:dyDescent="0.25">
      <c r="A115" s="6" t="s">
        <v>699</v>
      </c>
      <c r="B115" s="6" t="s">
        <v>698</v>
      </c>
      <c r="C115" s="12" t="s">
        <v>7</v>
      </c>
      <c r="D115" s="2">
        <v>1509771</v>
      </c>
      <c r="E115" s="2">
        <v>1510523</v>
      </c>
      <c r="F115" s="6" t="s">
        <v>30</v>
      </c>
      <c r="G115" s="6" t="s">
        <v>157</v>
      </c>
      <c r="H115" s="10" t="s">
        <v>3</v>
      </c>
      <c r="I115" s="6" t="s">
        <v>697</v>
      </c>
      <c r="J115" s="6" t="s">
        <v>0</v>
      </c>
      <c r="K115" s="6" t="s">
        <v>1</v>
      </c>
      <c r="L115" s="11">
        <v>2.73838668503232</v>
      </c>
      <c r="M115" s="11">
        <v>61.160065934175798</v>
      </c>
      <c r="N115" s="8">
        <v>0.347144318337472</v>
      </c>
      <c r="O115" s="8">
        <v>4.1865187065815901</v>
      </c>
      <c r="P115" s="8">
        <v>2.8326559752758599E-5</v>
      </c>
      <c r="Q115" s="9">
        <v>1.08135954318298E-3</v>
      </c>
      <c r="R115" s="8">
        <v>6.4865109405991701</v>
      </c>
      <c r="S115" s="8">
        <v>5.0291337714779996</v>
      </c>
    </row>
    <row r="116" spans="1:24" x14ac:dyDescent="0.25">
      <c r="A116" s="6" t="s">
        <v>696</v>
      </c>
      <c r="B116" s="6" t="s">
        <v>695</v>
      </c>
      <c r="C116" s="12" t="s">
        <v>7</v>
      </c>
      <c r="D116" s="2">
        <v>1513009</v>
      </c>
      <c r="E116" s="2">
        <v>1517481</v>
      </c>
      <c r="F116" s="6" t="s">
        <v>6</v>
      </c>
      <c r="G116" s="6" t="s">
        <v>694</v>
      </c>
      <c r="H116" s="10" t="s">
        <v>27</v>
      </c>
      <c r="I116" s="6" t="s">
        <v>693</v>
      </c>
      <c r="J116" s="6" t="s">
        <v>75</v>
      </c>
      <c r="K116" s="6" t="s">
        <v>76</v>
      </c>
      <c r="L116" s="11">
        <v>-2.2660801988822299</v>
      </c>
      <c r="M116" s="11">
        <v>2418.9798408506499</v>
      </c>
      <c r="N116" s="8">
        <v>0.331761904833421</v>
      </c>
      <c r="O116" s="8">
        <v>-3.5573672061560702</v>
      </c>
      <c r="P116" s="8">
        <v>3.7459035626389599E-4</v>
      </c>
      <c r="Q116" s="9">
        <v>8.3214083662691493E-3</v>
      </c>
      <c r="R116" s="8">
        <v>10.5324363049489</v>
      </c>
      <c r="S116" s="8">
        <v>11.7129040317527</v>
      </c>
    </row>
    <row r="117" spans="1:24" x14ac:dyDescent="0.25">
      <c r="A117" s="6" t="s">
        <v>692</v>
      </c>
      <c r="B117" s="6" t="s">
        <v>690</v>
      </c>
      <c r="C117" s="12" t="s">
        <v>691</v>
      </c>
      <c r="D117" s="2">
        <v>1537568</v>
      </c>
      <c r="E117" s="2">
        <v>1538812</v>
      </c>
      <c r="F117" s="6" t="s">
        <v>6</v>
      </c>
      <c r="G117" s="6" t="s">
        <v>689</v>
      </c>
      <c r="H117" s="10" t="s">
        <v>111</v>
      </c>
      <c r="I117" s="6" t="s">
        <v>688</v>
      </c>
      <c r="J117" s="6" t="s">
        <v>253</v>
      </c>
      <c r="K117" s="6" t="s">
        <v>254</v>
      </c>
      <c r="L117" s="11">
        <v>2.2872405026914402</v>
      </c>
      <c r="M117" s="11">
        <v>706.13022997949304</v>
      </c>
      <c r="N117" s="8">
        <v>0.221283437034028</v>
      </c>
      <c r="O117" s="8">
        <v>5.3940235595551398</v>
      </c>
      <c r="P117" s="8">
        <v>6.8897178546351506E-8</v>
      </c>
      <c r="Q117" s="9">
        <v>5.8892110009620401E-6</v>
      </c>
      <c r="R117" s="8">
        <v>9.9407229681403706</v>
      </c>
      <c r="S117" s="8">
        <v>8.7464526206800901</v>
      </c>
    </row>
    <row r="118" spans="1:24" x14ac:dyDescent="0.25">
      <c r="A118" s="6" t="s">
        <v>687</v>
      </c>
      <c r="B118" s="6" t="s">
        <v>685</v>
      </c>
      <c r="C118" s="12" t="s">
        <v>686</v>
      </c>
      <c r="D118" s="2">
        <v>1538842</v>
      </c>
      <c r="E118" s="2">
        <v>1540512</v>
      </c>
      <c r="F118" s="6" t="s">
        <v>6</v>
      </c>
      <c r="G118" s="6" t="s">
        <v>684</v>
      </c>
      <c r="H118" s="10" t="s">
        <v>111</v>
      </c>
      <c r="I118" s="6" t="s">
        <v>683</v>
      </c>
      <c r="J118" s="6" t="s">
        <v>108</v>
      </c>
      <c r="K118" s="6" t="s">
        <v>109</v>
      </c>
      <c r="L118" s="11">
        <v>2.4807458034263701</v>
      </c>
      <c r="M118" s="11">
        <v>522.98235914847601</v>
      </c>
      <c r="N118" s="8">
        <v>0.21323803410234801</v>
      </c>
      <c r="O118" s="8">
        <v>6.1469986746480796</v>
      </c>
      <c r="P118" s="8">
        <v>7.8962788643765798E-10</v>
      </c>
      <c r="Q118" s="9">
        <v>8.1705706565075594E-8</v>
      </c>
      <c r="R118" s="8">
        <v>9.5421569774133506</v>
      </c>
      <c r="S118" s="8">
        <v>8.2308224123442209</v>
      </c>
    </row>
    <row r="119" spans="1:24" x14ac:dyDescent="0.25">
      <c r="A119" s="6" t="s">
        <v>682</v>
      </c>
      <c r="B119" s="6" t="s">
        <v>681</v>
      </c>
      <c r="C119" s="12" t="s">
        <v>7</v>
      </c>
      <c r="D119" s="2">
        <v>1590954</v>
      </c>
      <c r="E119" s="2">
        <v>1592219</v>
      </c>
      <c r="F119" s="6" t="s">
        <v>6</v>
      </c>
      <c r="G119" s="6" t="s">
        <v>680</v>
      </c>
      <c r="H119" s="10" t="s">
        <v>20</v>
      </c>
      <c r="I119" s="6" t="s">
        <v>679</v>
      </c>
      <c r="J119" s="6" t="s">
        <v>17</v>
      </c>
      <c r="K119" s="6" t="s">
        <v>18</v>
      </c>
      <c r="L119" s="11">
        <v>-3.40254827165049</v>
      </c>
      <c r="M119" s="11">
        <v>209.13370518228601</v>
      </c>
      <c r="N119" s="8">
        <v>0.51024333026247304</v>
      </c>
      <c r="O119" s="8">
        <v>-3.46230028788864</v>
      </c>
      <c r="P119" s="8">
        <v>5.3557923114714602E-4</v>
      </c>
      <c r="Q119" s="9">
        <v>1.1322029768121401E-2</v>
      </c>
      <c r="R119" s="8">
        <v>6.57279373918995</v>
      </c>
      <c r="S119" s="8">
        <v>8.3357196816782597</v>
      </c>
    </row>
    <row r="120" spans="1:24" x14ac:dyDescent="0.25">
      <c r="A120" s="6" t="s">
        <v>678</v>
      </c>
      <c r="B120" s="2" t="s">
        <v>677</v>
      </c>
      <c r="C120" s="12" t="s">
        <v>7</v>
      </c>
      <c r="D120" s="2">
        <v>1594154</v>
      </c>
      <c r="E120" s="2">
        <v>1594345</v>
      </c>
      <c r="F120" s="6" t="s">
        <v>6</v>
      </c>
      <c r="G120" s="6" t="s">
        <v>676</v>
      </c>
      <c r="H120" s="10" t="s">
        <v>52</v>
      </c>
      <c r="I120" s="6" t="s">
        <v>675</v>
      </c>
      <c r="J120" s="6" t="s">
        <v>62</v>
      </c>
      <c r="K120" s="6" t="s">
        <v>63</v>
      </c>
      <c r="L120" s="11">
        <v>-8.0182830154941893</v>
      </c>
      <c r="M120" s="11">
        <v>1466.2898389827001</v>
      </c>
      <c r="N120" s="8">
        <v>0.66937077804562795</v>
      </c>
      <c r="O120" s="8">
        <v>-4.4867410389679403</v>
      </c>
      <c r="P120" s="8">
        <v>7.2320888842189204E-6</v>
      </c>
      <c r="Q120" s="9">
        <v>3.5995662649049098E-4</v>
      </c>
      <c r="R120" s="8">
        <v>8.3456800968915505</v>
      </c>
      <c r="S120" s="8">
        <v>11.348323007697401</v>
      </c>
    </row>
    <row r="121" spans="1:24" x14ac:dyDescent="0.25">
      <c r="A121" s="6" t="s">
        <v>674</v>
      </c>
      <c r="B121" s="6" t="s">
        <v>673</v>
      </c>
      <c r="C121" s="12" t="s">
        <v>7</v>
      </c>
      <c r="D121" s="2">
        <v>1594462</v>
      </c>
      <c r="E121" s="2">
        <v>1594971</v>
      </c>
      <c r="F121" s="6" t="s">
        <v>6</v>
      </c>
      <c r="G121" s="6" t="s">
        <v>672</v>
      </c>
      <c r="H121" s="10" t="s">
        <v>52</v>
      </c>
      <c r="I121" s="6" t="s">
        <v>671</v>
      </c>
      <c r="J121" s="6" t="s">
        <v>62</v>
      </c>
      <c r="K121" s="6" t="s">
        <v>63</v>
      </c>
      <c r="L121" s="11">
        <v>-4.8428821063854697</v>
      </c>
      <c r="M121" s="11">
        <v>37568.459856677502</v>
      </c>
      <c r="N121" s="8">
        <v>0.78289896554604799</v>
      </c>
      <c r="O121" s="8">
        <v>-2.9069726529280402</v>
      </c>
      <c r="P121" s="8">
        <v>3.6494510084659698E-3</v>
      </c>
      <c r="Q121" s="13">
        <v>4.70124724629188E-2</v>
      </c>
      <c r="R121" s="8">
        <v>13.6505731121512</v>
      </c>
      <c r="S121" s="8">
        <v>15.926416144670799</v>
      </c>
      <c r="U121" s="2"/>
      <c r="V121" s="2"/>
      <c r="W121" s="2"/>
      <c r="X121" s="2"/>
    </row>
    <row r="122" spans="1:24" x14ac:dyDescent="0.25">
      <c r="A122" s="6" t="s">
        <v>670</v>
      </c>
      <c r="B122" s="6" t="s">
        <v>669</v>
      </c>
      <c r="C122" s="12" t="s">
        <v>7</v>
      </c>
      <c r="D122" s="2">
        <v>1595135</v>
      </c>
      <c r="E122" s="2">
        <v>1595485</v>
      </c>
      <c r="F122" s="6" t="s">
        <v>6</v>
      </c>
      <c r="G122" s="6" t="s">
        <v>668</v>
      </c>
      <c r="H122" s="10" t="s">
        <v>52</v>
      </c>
      <c r="I122" s="6" t="s">
        <v>667</v>
      </c>
      <c r="J122" s="6" t="s">
        <v>62</v>
      </c>
      <c r="K122" s="6" t="s">
        <v>63</v>
      </c>
      <c r="L122" s="11">
        <v>-4.5719392738952402</v>
      </c>
      <c r="M122" s="11">
        <v>11452.7084501013</v>
      </c>
      <c r="N122" s="8">
        <v>0.75137961310922896</v>
      </c>
      <c r="O122" s="8">
        <v>-2.9183733535476502</v>
      </c>
      <c r="P122" s="8">
        <v>3.5186277481692998E-3</v>
      </c>
      <c r="Q122" s="13">
        <v>4.5964266796683299E-2</v>
      </c>
      <c r="R122" s="8">
        <v>12.005276002159</v>
      </c>
      <c r="S122" s="8">
        <v>14.1980160227151</v>
      </c>
    </row>
    <row r="123" spans="1:24" x14ac:dyDescent="0.25">
      <c r="A123" s="6" t="s">
        <v>666</v>
      </c>
      <c r="B123" s="6" t="s">
        <v>665</v>
      </c>
      <c r="C123" s="12" t="s">
        <v>7</v>
      </c>
      <c r="D123" s="2">
        <v>1595596</v>
      </c>
      <c r="E123" s="2">
        <v>1596090</v>
      </c>
      <c r="F123" s="6" t="s">
        <v>30</v>
      </c>
      <c r="G123" s="6" t="s">
        <v>664</v>
      </c>
      <c r="H123" s="10" t="s">
        <v>20</v>
      </c>
      <c r="I123" s="6" t="s">
        <v>663</v>
      </c>
      <c r="J123" s="6" t="s">
        <v>62</v>
      </c>
      <c r="K123" s="6" t="s">
        <v>63</v>
      </c>
      <c r="L123" s="11">
        <v>-3.9318345821968399</v>
      </c>
      <c r="M123" s="11">
        <v>18717.3845775474</v>
      </c>
      <c r="N123" s="8">
        <v>0.77646965312804095</v>
      </c>
      <c r="O123" s="8">
        <v>-2.5438246282921901</v>
      </c>
      <c r="P123" s="8">
        <v>1.0964611889203E-2</v>
      </c>
      <c r="Q123" s="9">
        <v>9.7983758973514398E-2</v>
      </c>
      <c r="R123" s="8">
        <v>12.8900017635331</v>
      </c>
      <c r="S123" s="8">
        <v>14.8651605669865</v>
      </c>
    </row>
    <row r="124" spans="1:24" x14ac:dyDescent="0.25">
      <c r="A124" s="6" t="s">
        <v>662</v>
      </c>
      <c r="B124" s="6" t="s">
        <v>661</v>
      </c>
      <c r="C124" s="12" t="s">
        <v>7</v>
      </c>
      <c r="D124" s="2">
        <v>1596264</v>
      </c>
      <c r="E124" s="2">
        <v>1598378</v>
      </c>
      <c r="F124" s="6" t="s">
        <v>30</v>
      </c>
      <c r="G124" s="6" t="s">
        <v>660</v>
      </c>
      <c r="H124" s="10" t="s">
        <v>33</v>
      </c>
      <c r="I124" s="6" t="s">
        <v>659</v>
      </c>
      <c r="J124" s="6" t="s">
        <v>17</v>
      </c>
      <c r="K124" s="6" t="s">
        <v>18</v>
      </c>
      <c r="L124" s="11">
        <v>-7.5841122743316598</v>
      </c>
      <c r="M124" s="11">
        <v>21403.103403966299</v>
      </c>
      <c r="N124" s="8">
        <v>0.70674821264640397</v>
      </c>
      <c r="O124" s="8">
        <v>-4.1358156548310001</v>
      </c>
      <c r="P124" s="8">
        <v>3.53696052406036E-5</v>
      </c>
      <c r="Q124" s="9">
        <v>1.2997503533275999E-3</v>
      </c>
      <c r="R124" s="8">
        <v>12.283902734237399</v>
      </c>
      <c r="S124" s="8">
        <v>15.206838573139899</v>
      </c>
    </row>
    <row r="125" spans="1:24" x14ac:dyDescent="0.25">
      <c r="A125" s="6" t="s">
        <v>658</v>
      </c>
      <c r="B125" s="6" t="s">
        <v>657</v>
      </c>
      <c r="C125" s="12" t="s">
        <v>7</v>
      </c>
      <c r="D125" s="2">
        <v>1608789</v>
      </c>
      <c r="E125" s="2">
        <v>1609346</v>
      </c>
      <c r="F125" s="6" t="s">
        <v>30</v>
      </c>
      <c r="G125" s="6" t="s">
        <v>656</v>
      </c>
      <c r="H125" s="10" t="s">
        <v>187</v>
      </c>
      <c r="I125" s="6" t="s">
        <v>655</v>
      </c>
      <c r="J125" s="6" t="s">
        <v>352</v>
      </c>
      <c r="K125" s="6" t="s">
        <v>353</v>
      </c>
      <c r="L125" s="11">
        <v>3.0713804773138702</v>
      </c>
      <c r="M125" s="11">
        <v>582.33627264478696</v>
      </c>
      <c r="N125" s="8">
        <v>0.50275670261170802</v>
      </c>
      <c r="O125" s="8">
        <v>3.2200212021976502</v>
      </c>
      <c r="P125" s="8">
        <v>1.2818111611369999E-3</v>
      </c>
      <c r="Q125" s="9">
        <v>2.1818534569656701E-2</v>
      </c>
      <c r="R125" s="8">
        <v>9.7792200550402395</v>
      </c>
      <c r="S125" s="8">
        <v>8.1597538199856707</v>
      </c>
    </row>
    <row r="126" spans="1:24" x14ac:dyDescent="0.25">
      <c r="A126" s="6" t="s">
        <v>654</v>
      </c>
      <c r="B126" s="6" t="s">
        <v>653</v>
      </c>
      <c r="C126" s="12" t="s">
        <v>7</v>
      </c>
      <c r="D126" s="2">
        <v>1717432</v>
      </c>
      <c r="E126" s="2">
        <v>1717995</v>
      </c>
      <c r="F126" s="6" t="s">
        <v>30</v>
      </c>
      <c r="G126" s="6" t="s">
        <v>646</v>
      </c>
      <c r="H126" s="10" t="s">
        <v>40</v>
      </c>
      <c r="I126" s="6" t="s">
        <v>652</v>
      </c>
      <c r="J126" s="6" t="s">
        <v>62</v>
      </c>
      <c r="K126" s="6" t="s">
        <v>63</v>
      </c>
      <c r="L126" s="11">
        <v>-2.40289433285733</v>
      </c>
      <c r="M126" s="11">
        <v>400.72848108655899</v>
      </c>
      <c r="N126" s="8">
        <v>0.32510630397689799</v>
      </c>
      <c r="O126" s="8">
        <v>-3.8903373818292799</v>
      </c>
      <c r="P126" s="8">
        <v>1.00104943832314E-4</v>
      </c>
      <c r="Q126" s="9">
        <v>2.9819139329443898E-3</v>
      </c>
      <c r="R126" s="8">
        <v>7.8789548675513101</v>
      </c>
      <c r="S126" s="8">
        <v>9.1448099332539492</v>
      </c>
    </row>
    <row r="127" spans="1:24" x14ac:dyDescent="0.25">
      <c r="A127" s="6" t="s">
        <v>651</v>
      </c>
      <c r="B127" s="6" t="s">
        <v>650</v>
      </c>
      <c r="C127" s="12" t="s">
        <v>7</v>
      </c>
      <c r="D127" s="2">
        <v>1718018</v>
      </c>
      <c r="E127" s="2">
        <v>1718554</v>
      </c>
      <c r="F127" s="6" t="s">
        <v>30</v>
      </c>
      <c r="G127" s="6" t="s">
        <v>646</v>
      </c>
      <c r="H127" s="10" t="s">
        <v>40</v>
      </c>
      <c r="I127" s="6" t="s">
        <v>649</v>
      </c>
      <c r="J127" s="6" t="s">
        <v>62</v>
      </c>
      <c r="K127" s="6" t="s">
        <v>63</v>
      </c>
      <c r="L127" s="11">
        <v>-2.2909350738517502</v>
      </c>
      <c r="M127" s="11">
        <v>1010.85117846034</v>
      </c>
      <c r="N127" s="8">
        <v>0.196457241463212</v>
      </c>
      <c r="O127" s="8">
        <v>-6.0875158567687899</v>
      </c>
      <c r="P127" s="8">
        <v>1.1467602176786401E-9</v>
      </c>
      <c r="Q127" s="9">
        <v>1.1272652939781E-7</v>
      </c>
      <c r="R127" s="8">
        <v>9.2624465614585407</v>
      </c>
      <c r="S127" s="8">
        <v>10.4589731735048</v>
      </c>
    </row>
    <row r="128" spans="1:24" x14ac:dyDescent="0.25">
      <c r="A128" s="6" t="s">
        <v>648</v>
      </c>
      <c r="B128" s="6" t="s">
        <v>647</v>
      </c>
      <c r="C128" s="12" t="s">
        <v>7</v>
      </c>
      <c r="D128" s="2">
        <v>1718584</v>
      </c>
      <c r="E128" s="2">
        <v>1719126</v>
      </c>
      <c r="F128" s="6" t="s">
        <v>30</v>
      </c>
      <c r="G128" s="6" t="s">
        <v>646</v>
      </c>
      <c r="H128" s="10" t="s">
        <v>40</v>
      </c>
      <c r="I128" s="6" t="s">
        <v>645</v>
      </c>
      <c r="J128" s="6" t="s">
        <v>62</v>
      </c>
      <c r="K128" s="6" t="s">
        <v>63</v>
      </c>
      <c r="L128" s="11">
        <v>-2.6519112555131801</v>
      </c>
      <c r="M128" s="11">
        <v>2233.1378691506802</v>
      </c>
      <c r="N128" s="8">
        <v>0.18919066025633</v>
      </c>
      <c r="O128" s="8">
        <v>-7.4371139436795204</v>
      </c>
      <c r="P128" s="8">
        <v>1.02908782770412E-13</v>
      </c>
      <c r="Q128" s="9">
        <v>1.2261737389492701E-11</v>
      </c>
      <c r="R128" s="8">
        <v>10.2558507321595</v>
      </c>
      <c r="S128" s="8">
        <v>11.663370927331799</v>
      </c>
    </row>
    <row r="129" spans="1:24" x14ac:dyDescent="0.25">
      <c r="A129" s="6" t="s">
        <v>644</v>
      </c>
      <c r="B129" s="6" t="s">
        <v>643</v>
      </c>
      <c r="C129" s="12" t="s">
        <v>7</v>
      </c>
      <c r="D129" s="2">
        <v>1725264</v>
      </c>
      <c r="E129" s="2">
        <v>1727168</v>
      </c>
      <c r="F129" s="6" t="s">
        <v>6</v>
      </c>
      <c r="G129" s="6" t="s">
        <v>642</v>
      </c>
      <c r="H129" s="10" t="s">
        <v>111</v>
      </c>
      <c r="I129" s="6" t="s">
        <v>641</v>
      </c>
      <c r="J129" s="6" t="s">
        <v>108</v>
      </c>
      <c r="K129" s="6" t="s">
        <v>109</v>
      </c>
      <c r="L129" s="11">
        <v>-2.4968759588715002</v>
      </c>
      <c r="M129" s="11">
        <v>369.49355501405103</v>
      </c>
      <c r="N129" s="8">
        <v>0.25926361477852999</v>
      </c>
      <c r="O129" s="8">
        <v>-5.0918219018291699</v>
      </c>
      <c r="P129" s="8">
        <v>3.54639148267025E-7</v>
      </c>
      <c r="Q129" s="9">
        <v>2.5894464415891601E-5</v>
      </c>
      <c r="R129" s="8">
        <v>7.7213464832719598</v>
      </c>
      <c r="S129" s="8">
        <v>9.0442600602436904</v>
      </c>
    </row>
    <row r="130" spans="1:24" x14ac:dyDescent="0.25">
      <c r="A130" s="6" t="s">
        <v>640</v>
      </c>
      <c r="B130" s="6" t="s">
        <v>638</v>
      </c>
      <c r="C130" s="12" t="s">
        <v>639</v>
      </c>
      <c r="D130" s="2">
        <v>1727283</v>
      </c>
      <c r="E130" s="2">
        <v>1728953</v>
      </c>
      <c r="F130" s="6" t="s">
        <v>30</v>
      </c>
      <c r="G130" s="6" t="s">
        <v>637</v>
      </c>
      <c r="H130" s="10" t="s">
        <v>111</v>
      </c>
      <c r="I130" s="6" t="s">
        <v>636</v>
      </c>
      <c r="J130" s="6" t="s">
        <v>108</v>
      </c>
      <c r="K130" s="6" t="s">
        <v>109</v>
      </c>
      <c r="L130" s="11">
        <v>-2.08713477815895</v>
      </c>
      <c r="M130" s="11">
        <v>195.66081566947</v>
      </c>
      <c r="N130" s="8">
        <v>0.31473977111165502</v>
      </c>
      <c r="O130" s="8">
        <v>-3.37270298817911</v>
      </c>
      <c r="P130" s="8">
        <v>7.4434197857057801E-4</v>
      </c>
      <c r="Q130" s="9">
        <v>1.4488874553165901E-2</v>
      </c>
      <c r="R130" s="8">
        <v>6.9849516618777798</v>
      </c>
      <c r="S130" s="8">
        <v>8.0479408820377891</v>
      </c>
    </row>
    <row r="131" spans="1:24" x14ac:dyDescent="0.25">
      <c r="A131" s="6" t="s">
        <v>635</v>
      </c>
      <c r="B131" s="6" t="s">
        <v>634</v>
      </c>
      <c r="C131" s="12" t="s">
        <v>7</v>
      </c>
      <c r="D131" s="2">
        <v>1768164</v>
      </c>
      <c r="E131" s="2">
        <v>1769837</v>
      </c>
      <c r="F131" s="6" t="s">
        <v>6</v>
      </c>
      <c r="G131" s="6" t="s">
        <v>633</v>
      </c>
      <c r="H131" s="10" t="s">
        <v>52</v>
      </c>
      <c r="I131" s="6" t="s">
        <v>632</v>
      </c>
      <c r="J131" s="6" t="s">
        <v>630</v>
      </c>
      <c r="K131" s="6" t="s">
        <v>631</v>
      </c>
      <c r="L131" s="11">
        <v>-2.0767667127440101</v>
      </c>
      <c r="M131" s="11">
        <v>282.78839618176698</v>
      </c>
      <c r="N131" s="8">
        <v>0.33802923854899702</v>
      </c>
      <c r="O131" s="8">
        <v>-3.1190768261992901</v>
      </c>
      <c r="P131" s="8">
        <v>1.8141865117994799E-3</v>
      </c>
      <c r="Q131" s="9">
        <v>2.8116674731475302E-2</v>
      </c>
      <c r="R131" s="8">
        <v>7.5217501089710597</v>
      </c>
      <c r="S131" s="8">
        <v>8.5767024961476697</v>
      </c>
    </row>
    <row r="132" spans="1:24" x14ac:dyDescent="0.25">
      <c r="A132" s="6" t="s">
        <v>628</v>
      </c>
      <c r="B132" s="6" t="s">
        <v>629</v>
      </c>
      <c r="C132" s="12" t="s">
        <v>7</v>
      </c>
      <c r="D132" s="2">
        <v>1775871</v>
      </c>
      <c r="E132" s="2">
        <v>1776029</v>
      </c>
      <c r="F132" s="6" t="s">
        <v>6</v>
      </c>
      <c r="G132" s="6" t="s">
        <v>627</v>
      </c>
      <c r="H132" s="10" t="s">
        <v>52</v>
      </c>
      <c r="I132" s="6" t="s">
        <v>626</v>
      </c>
      <c r="J132" s="6" t="s">
        <v>62</v>
      </c>
      <c r="K132" s="6" t="s">
        <v>63</v>
      </c>
      <c r="L132" s="11">
        <v>-14.309897323105799</v>
      </c>
      <c r="M132" s="11">
        <v>7495.9581271507004</v>
      </c>
      <c r="N132" s="8">
        <v>0.61796672914025996</v>
      </c>
      <c r="O132" s="8">
        <v>-6.2122137556696497</v>
      </c>
      <c r="P132" s="8">
        <v>5.2243291656935899E-10</v>
      </c>
      <c r="Q132" s="9">
        <v>5.55190872419113E-8</v>
      </c>
      <c r="R132" s="8">
        <v>9.9356622694403995</v>
      </c>
      <c r="S132" s="8">
        <v>13.7744348643078</v>
      </c>
    </row>
    <row r="133" spans="1:24" x14ac:dyDescent="0.25">
      <c r="A133" s="6" t="s">
        <v>625</v>
      </c>
      <c r="B133" s="6" t="s">
        <v>624</v>
      </c>
      <c r="C133" s="12" t="s">
        <v>7</v>
      </c>
      <c r="D133" s="2">
        <v>1776084</v>
      </c>
      <c r="E133" s="2">
        <v>1776398</v>
      </c>
      <c r="F133" s="6" t="s">
        <v>6</v>
      </c>
      <c r="G133" s="6" t="s">
        <v>623</v>
      </c>
      <c r="H133" s="10" t="s">
        <v>33</v>
      </c>
      <c r="I133" s="6" t="s">
        <v>622</v>
      </c>
      <c r="J133" s="6" t="s">
        <v>62</v>
      </c>
      <c r="K133" s="6" t="s">
        <v>63</v>
      </c>
      <c r="L133" s="11">
        <v>-7.3821940643741897</v>
      </c>
      <c r="M133" s="11">
        <v>19925.115725156</v>
      </c>
      <c r="N133" s="8">
        <v>0.65653972427857699</v>
      </c>
      <c r="O133" s="8">
        <v>-4.3928029900459098</v>
      </c>
      <c r="P133" s="8">
        <v>1.11898521054055E-5</v>
      </c>
      <c r="Q133" s="9">
        <v>5.1161044742388995E-4</v>
      </c>
      <c r="R133" s="8">
        <v>12.215019462515</v>
      </c>
      <c r="S133" s="8">
        <v>15.0990158701635</v>
      </c>
    </row>
    <row r="134" spans="1:24" x14ac:dyDescent="0.25">
      <c r="A134" s="6" t="s">
        <v>621</v>
      </c>
      <c r="B134" s="6" t="s">
        <v>620</v>
      </c>
      <c r="C134" s="12" t="s">
        <v>7</v>
      </c>
      <c r="D134" s="2">
        <v>1776473</v>
      </c>
      <c r="E134" s="2">
        <v>1776715</v>
      </c>
      <c r="F134" s="6" t="s">
        <v>6</v>
      </c>
      <c r="G134" s="6" t="s">
        <v>54</v>
      </c>
      <c r="H134" s="10" t="s">
        <v>52</v>
      </c>
      <c r="I134" s="6" t="s">
        <v>619</v>
      </c>
      <c r="J134" s="6" t="s">
        <v>52</v>
      </c>
      <c r="K134" s="6" t="s">
        <v>30</v>
      </c>
      <c r="L134" s="11">
        <v>-4.2425361948628098</v>
      </c>
      <c r="M134" s="11">
        <v>1034.2118528911501</v>
      </c>
      <c r="N134" s="8">
        <v>0.66142676496313002</v>
      </c>
      <c r="O134" s="8">
        <v>-3.15216601217457</v>
      </c>
      <c r="P134" s="8">
        <v>1.62064104096156E-3</v>
      </c>
      <c r="Q134" s="9">
        <v>2.5834697303320799E-2</v>
      </c>
      <c r="R134" s="8">
        <v>8.6246395306916401</v>
      </c>
      <c r="S134" s="8">
        <v>10.7088393504325</v>
      </c>
    </row>
    <row r="135" spans="1:24" x14ac:dyDescent="0.25">
      <c r="A135" s="6" t="s">
        <v>618</v>
      </c>
      <c r="B135" s="6" t="s">
        <v>617</v>
      </c>
      <c r="C135" s="12" t="s">
        <v>7</v>
      </c>
      <c r="D135" s="2">
        <v>1783446</v>
      </c>
      <c r="E135" s="2">
        <v>1783904</v>
      </c>
      <c r="F135" s="6" t="s">
        <v>30</v>
      </c>
      <c r="G135" s="6" t="s">
        <v>54</v>
      </c>
      <c r="H135" s="10" t="s">
        <v>52</v>
      </c>
      <c r="I135" s="6" t="s">
        <v>616</v>
      </c>
      <c r="J135" s="6" t="s">
        <v>52</v>
      </c>
      <c r="K135" s="6" t="s">
        <v>30</v>
      </c>
      <c r="L135" s="11">
        <v>-6.7023352043258502</v>
      </c>
      <c r="M135" s="11">
        <v>845.71161075451698</v>
      </c>
      <c r="N135" s="8">
        <v>0.63778420693248505</v>
      </c>
      <c r="O135" s="8">
        <v>-4.3034365105219301</v>
      </c>
      <c r="P135" s="8">
        <v>1.6816905503406201E-5</v>
      </c>
      <c r="Q135" s="9">
        <v>7.2663815867464996E-4</v>
      </c>
      <c r="R135" s="8">
        <v>7.7797184510413402</v>
      </c>
      <c r="S135" s="8">
        <v>10.5232417826027</v>
      </c>
    </row>
    <row r="136" spans="1:24" x14ac:dyDescent="0.25">
      <c r="A136" s="6" t="s">
        <v>615</v>
      </c>
      <c r="B136" s="6" t="s">
        <v>614</v>
      </c>
      <c r="C136" s="12" t="s">
        <v>7</v>
      </c>
      <c r="D136" s="2">
        <v>1784081</v>
      </c>
      <c r="E136" s="2">
        <v>1784734</v>
      </c>
      <c r="F136" s="6" t="s">
        <v>6</v>
      </c>
      <c r="G136" s="6" t="s">
        <v>613</v>
      </c>
      <c r="H136" s="10" t="s">
        <v>65</v>
      </c>
      <c r="I136" s="6" t="s">
        <v>612</v>
      </c>
      <c r="J136" s="6" t="s">
        <v>52</v>
      </c>
      <c r="K136" s="6" t="s">
        <v>30</v>
      </c>
      <c r="L136" s="11">
        <v>-6.8493372060529296</v>
      </c>
      <c r="M136" s="11">
        <v>257.29302591503301</v>
      </c>
      <c r="N136" s="8">
        <v>0.53421426646026404</v>
      </c>
      <c r="O136" s="8">
        <v>-5.1963501594208701</v>
      </c>
      <c r="P136" s="8">
        <v>2.0323927485360701E-7</v>
      </c>
      <c r="Q136" s="9">
        <v>1.59827365744877E-5</v>
      </c>
      <c r="R136" s="8">
        <v>6.0374434227352403</v>
      </c>
      <c r="S136" s="8">
        <v>8.8102607809685693</v>
      </c>
      <c r="U136" s="7"/>
      <c r="V136" s="7"/>
      <c r="W136" s="7"/>
      <c r="X136" s="7"/>
    </row>
    <row r="137" spans="1:24" x14ac:dyDescent="0.25">
      <c r="A137" s="6" t="s">
        <v>611</v>
      </c>
      <c r="B137" s="6" t="s">
        <v>610</v>
      </c>
      <c r="C137" s="12" t="s">
        <v>7</v>
      </c>
      <c r="D137" s="2">
        <v>1811630</v>
      </c>
      <c r="E137" s="2">
        <v>1812043</v>
      </c>
      <c r="F137" s="6" t="s">
        <v>30</v>
      </c>
      <c r="G137" s="6" t="s">
        <v>54</v>
      </c>
      <c r="H137" s="10" t="s">
        <v>52</v>
      </c>
      <c r="I137" s="6" t="s">
        <v>609</v>
      </c>
      <c r="J137" s="6" t="s">
        <v>52</v>
      </c>
      <c r="L137" s="11">
        <v>-4.1152415075420699</v>
      </c>
      <c r="M137" s="11">
        <v>20623.927848901199</v>
      </c>
      <c r="N137" s="8">
        <v>0.63782112539061997</v>
      </c>
      <c r="O137" s="8">
        <v>-3.19992082114008</v>
      </c>
      <c r="P137" s="8">
        <v>1.37465346243578E-3</v>
      </c>
      <c r="Q137" s="9">
        <v>2.30005847416914E-2</v>
      </c>
      <c r="R137" s="8">
        <v>12.9772520955615</v>
      </c>
      <c r="S137" s="8">
        <v>15.018200667550699</v>
      </c>
    </row>
    <row r="138" spans="1:24" x14ac:dyDescent="0.25">
      <c r="A138" s="6" t="s">
        <v>608</v>
      </c>
      <c r="B138" s="6" t="s">
        <v>607</v>
      </c>
      <c r="C138" s="12" t="s">
        <v>7</v>
      </c>
      <c r="D138" s="2">
        <v>1917200</v>
      </c>
      <c r="E138" s="2">
        <v>1917643</v>
      </c>
      <c r="F138" s="6" t="s">
        <v>6</v>
      </c>
      <c r="G138" s="6" t="s">
        <v>54</v>
      </c>
      <c r="H138" s="10" t="s">
        <v>52</v>
      </c>
      <c r="I138" s="6" t="s">
        <v>606</v>
      </c>
      <c r="J138" s="6" t="s">
        <v>52</v>
      </c>
      <c r="L138" s="11">
        <v>-3.5919274697192498</v>
      </c>
      <c r="M138" s="11">
        <v>6555.4771384097203</v>
      </c>
      <c r="N138" s="8">
        <v>0.42359320794315303</v>
      </c>
      <c r="O138" s="8">
        <v>-4.3550231307923601</v>
      </c>
      <c r="P138" s="8">
        <v>1.3305286771843099E-5</v>
      </c>
      <c r="Q138" s="9">
        <v>5.8782457962794701E-4</v>
      </c>
      <c r="R138" s="8">
        <v>11.479438883249699</v>
      </c>
      <c r="S138" s="8">
        <v>13.3241284989282</v>
      </c>
    </row>
    <row r="139" spans="1:24" x14ac:dyDescent="0.25">
      <c r="A139" s="6" t="s">
        <v>605</v>
      </c>
      <c r="B139" s="6" t="s">
        <v>604</v>
      </c>
      <c r="C139" s="12" t="s">
        <v>7</v>
      </c>
      <c r="D139" s="2">
        <v>1953567</v>
      </c>
      <c r="E139" s="2">
        <v>1954262</v>
      </c>
      <c r="F139" s="6" t="s">
        <v>30</v>
      </c>
      <c r="G139" s="6" t="s">
        <v>603</v>
      </c>
      <c r="H139" s="10" t="s">
        <v>52</v>
      </c>
      <c r="I139" s="6" t="s">
        <v>602</v>
      </c>
      <c r="J139" s="6" t="s">
        <v>62</v>
      </c>
      <c r="K139" s="6" t="s">
        <v>63</v>
      </c>
      <c r="L139" s="11">
        <v>-3.3302033168953198</v>
      </c>
      <c r="M139" s="11">
        <v>690.90709205202199</v>
      </c>
      <c r="N139" s="8">
        <v>0.41198592876677997</v>
      </c>
      <c r="O139" s="8">
        <v>-4.2127901435158703</v>
      </c>
      <c r="P139" s="8">
        <v>2.5223539331206701E-5</v>
      </c>
      <c r="Q139" s="9">
        <v>9.9042257249235704E-4</v>
      </c>
      <c r="R139" s="8">
        <v>8.3175622812057899</v>
      </c>
      <c r="S139" s="8">
        <v>10.0536287464548</v>
      </c>
    </row>
    <row r="140" spans="1:24" x14ac:dyDescent="0.25">
      <c r="A140" s="6" t="s">
        <v>601</v>
      </c>
      <c r="B140" s="6" t="s">
        <v>600</v>
      </c>
      <c r="C140" s="12" t="s">
        <v>7</v>
      </c>
      <c r="D140" s="2">
        <v>1998306</v>
      </c>
      <c r="E140" s="2">
        <v>1998395</v>
      </c>
      <c r="F140" s="6" t="s">
        <v>6</v>
      </c>
      <c r="G140" s="6" t="s">
        <v>599</v>
      </c>
      <c r="H140" s="10" t="s">
        <v>12</v>
      </c>
      <c r="I140" s="6" t="s">
        <v>7</v>
      </c>
      <c r="J140" s="6" t="s">
        <v>12</v>
      </c>
      <c r="L140" s="11">
        <v>2.3604943491095201</v>
      </c>
      <c r="M140" s="11">
        <v>41.232914215821197</v>
      </c>
      <c r="N140" s="8">
        <v>0.41455025206069901</v>
      </c>
      <c r="O140" s="8">
        <v>2.9889959614207799</v>
      </c>
      <c r="P140" s="8">
        <v>2.7989583128177702E-3</v>
      </c>
      <c r="Q140" s="9">
        <v>3.8480783517480702E-2</v>
      </c>
      <c r="R140" s="8">
        <v>5.85252363028484</v>
      </c>
      <c r="S140" s="8">
        <v>4.6255518631821797</v>
      </c>
    </row>
    <row r="141" spans="1:24" x14ac:dyDescent="0.25">
      <c r="A141" s="6" t="s">
        <v>598</v>
      </c>
      <c r="B141" s="6" t="s">
        <v>597</v>
      </c>
      <c r="C141" s="12" t="s">
        <v>7</v>
      </c>
      <c r="D141" s="2">
        <v>2038285</v>
      </c>
      <c r="E141" s="2">
        <v>2039391</v>
      </c>
      <c r="F141" s="6" t="s">
        <v>30</v>
      </c>
      <c r="G141" s="6" t="s">
        <v>596</v>
      </c>
      <c r="H141" s="10" t="s">
        <v>111</v>
      </c>
      <c r="I141" s="6" t="s">
        <v>595</v>
      </c>
      <c r="J141" s="6" t="s">
        <v>108</v>
      </c>
      <c r="K141" s="6" t="s">
        <v>109</v>
      </c>
      <c r="L141" s="11">
        <v>-2.4041644499358599</v>
      </c>
      <c r="M141" s="11">
        <v>14351.7084417973</v>
      </c>
      <c r="N141" s="8">
        <v>0.19285682831157</v>
      </c>
      <c r="O141" s="8">
        <v>-6.5620470579008696</v>
      </c>
      <c r="P141" s="8">
        <v>5.3074059512642601E-11</v>
      </c>
      <c r="Q141" s="9">
        <v>5.9624914858202998E-9</v>
      </c>
      <c r="R141" s="8">
        <v>13.041655951764801</v>
      </c>
      <c r="S141" s="8">
        <v>14.307160640968601</v>
      </c>
    </row>
    <row r="142" spans="1:24" x14ac:dyDescent="0.25">
      <c r="A142" s="6" t="s">
        <v>594</v>
      </c>
      <c r="B142" s="6" t="s">
        <v>593</v>
      </c>
      <c r="C142" s="12" t="s">
        <v>7</v>
      </c>
      <c r="D142" s="2">
        <v>2049136</v>
      </c>
      <c r="E142" s="2">
        <v>2049570</v>
      </c>
      <c r="F142" s="6" t="s">
        <v>6</v>
      </c>
      <c r="G142" s="6" t="s">
        <v>54</v>
      </c>
      <c r="H142" s="10" t="s">
        <v>52</v>
      </c>
      <c r="I142" s="6" t="s">
        <v>592</v>
      </c>
      <c r="J142" s="6" t="s">
        <v>52</v>
      </c>
      <c r="L142" s="11">
        <v>-5.2317972218404796</v>
      </c>
      <c r="M142" s="11">
        <v>3354.8682799611101</v>
      </c>
      <c r="N142" s="8">
        <v>0.69079508673408896</v>
      </c>
      <c r="O142" s="8">
        <v>-3.4558824615905999</v>
      </c>
      <c r="P142" s="8">
        <v>5.4849444071176305E-4</v>
      </c>
      <c r="Q142" s="9">
        <v>1.1388642728406499E-2</v>
      </c>
      <c r="R142" s="8">
        <v>10.072561092296</v>
      </c>
      <c r="S142" s="8">
        <v>12.4596664437885</v>
      </c>
    </row>
    <row r="143" spans="1:24" x14ac:dyDescent="0.25">
      <c r="A143" s="6" t="s">
        <v>591</v>
      </c>
      <c r="B143" s="6" t="s">
        <v>590</v>
      </c>
      <c r="C143" s="12" t="s">
        <v>7</v>
      </c>
      <c r="D143" s="2">
        <v>2073768</v>
      </c>
      <c r="E143" s="2">
        <v>2074490</v>
      </c>
      <c r="F143" s="6" t="s">
        <v>30</v>
      </c>
      <c r="G143" s="6" t="s">
        <v>589</v>
      </c>
      <c r="H143" s="10" t="s">
        <v>33</v>
      </c>
      <c r="I143" s="6" t="s">
        <v>588</v>
      </c>
      <c r="J143" s="6" t="s">
        <v>17</v>
      </c>
      <c r="K143" s="6" t="s">
        <v>18</v>
      </c>
      <c r="L143" s="11">
        <v>-4.8478635572565603</v>
      </c>
      <c r="M143" s="11">
        <v>26410.487292716502</v>
      </c>
      <c r="N143" s="8">
        <v>0.67128222392007597</v>
      </c>
      <c r="O143" s="8">
        <v>-3.3925359762148002</v>
      </c>
      <c r="P143" s="8">
        <v>6.9248837714375199E-4</v>
      </c>
      <c r="Q143" s="9">
        <v>1.36827351704987E-2</v>
      </c>
      <c r="R143" s="8">
        <v>13.1409394486108</v>
      </c>
      <c r="S143" s="8">
        <v>15.4182574224735</v>
      </c>
    </row>
    <row r="144" spans="1:24" x14ac:dyDescent="0.25">
      <c r="A144" s="6" t="s">
        <v>587</v>
      </c>
      <c r="B144" s="2" t="s">
        <v>586</v>
      </c>
      <c r="C144" s="12" t="s">
        <v>7</v>
      </c>
      <c r="D144" s="2">
        <v>2076168</v>
      </c>
      <c r="E144" s="2">
        <v>2076554</v>
      </c>
      <c r="F144" s="6" t="s">
        <v>6</v>
      </c>
      <c r="G144" s="6" t="s">
        <v>54</v>
      </c>
      <c r="H144" s="10" t="s">
        <v>52</v>
      </c>
      <c r="I144" s="6" t="s">
        <v>585</v>
      </c>
      <c r="J144" s="6" t="s">
        <v>352</v>
      </c>
      <c r="K144" s="6" t="s">
        <v>353</v>
      </c>
      <c r="L144" s="11">
        <v>-3.8271993531444801</v>
      </c>
      <c r="M144" s="11">
        <v>104685.31515967401</v>
      </c>
      <c r="N144" s="8">
        <v>0.307868392004983</v>
      </c>
      <c r="O144" s="8">
        <v>-6.2893401891665999</v>
      </c>
      <c r="P144" s="8">
        <v>3.1881812414912998E-10</v>
      </c>
      <c r="Q144" s="9">
        <v>3.4822024004288303E-8</v>
      </c>
      <c r="R144" s="8">
        <v>15.404507190886401</v>
      </c>
      <c r="S144" s="8">
        <v>17.3408037541844</v>
      </c>
    </row>
    <row r="145" spans="1:24" x14ac:dyDescent="0.25">
      <c r="A145" s="6" t="s">
        <v>584</v>
      </c>
      <c r="B145" s="6" t="s">
        <v>583</v>
      </c>
      <c r="C145" s="12" t="s">
        <v>7</v>
      </c>
      <c r="D145" s="2">
        <v>2137925</v>
      </c>
      <c r="E145" s="2">
        <v>2140390</v>
      </c>
      <c r="F145" s="6" t="s">
        <v>6</v>
      </c>
      <c r="G145" s="6" t="s">
        <v>582</v>
      </c>
      <c r="H145" s="10" t="s">
        <v>33</v>
      </c>
      <c r="I145" s="6" t="s">
        <v>581</v>
      </c>
      <c r="J145" s="6" t="s">
        <v>62</v>
      </c>
      <c r="K145" s="6" t="s">
        <v>63</v>
      </c>
      <c r="L145" s="11">
        <v>-3.3239978521229401</v>
      </c>
      <c r="M145" s="11">
        <v>2273.3887767415799</v>
      </c>
      <c r="N145" s="8">
        <v>0.60082445830181896</v>
      </c>
      <c r="O145" s="8">
        <v>-2.8842358627945801</v>
      </c>
      <c r="P145" s="8">
        <v>3.9236475884217104E-3</v>
      </c>
      <c r="Q145" s="13">
        <v>4.8668083021054097E-2</v>
      </c>
      <c r="R145" s="8">
        <v>10.0384164978326</v>
      </c>
      <c r="S145" s="8">
        <v>11.771136140035701</v>
      </c>
    </row>
    <row r="146" spans="1:24" x14ac:dyDescent="0.25">
      <c r="A146" s="6" t="s">
        <v>580</v>
      </c>
      <c r="B146" s="6" t="s">
        <v>579</v>
      </c>
      <c r="C146" s="12" t="s">
        <v>7</v>
      </c>
      <c r="D146" s="2">
        <v>2145710</v>
      </c>
      <c r="E146" s="2">
        <v>2146612</v>
      </c>
      <c r="F146" s="6" t="s">
        <v>6</v>
      </c>
      <c r="G146" s="6" t="s">
        <v>578</v>
      </c>
      <c r="H146" s="10" t="s">
        <v>3</v>
      </c>
      <c r="I146" s="6" t="s">
        <v>577</v>
      </c>
      <c r="J146" s="6" t="s">
        <v>108</v>
      </c>
      <c r="K146" s="6" t="s">
        <v>109</v>
      </c>
      <c r="L146" s="11">
        <v>-6.3266630929410503</v>
      </c>
      <c r="M146" s="11">
        <v>4197.0644516070397</v>
      </c>
      <c r="N146" s="8">
        <v>0.62173644730245503</v>
      </c>
      <c r="O146" s="8">
        <v>-4.2806639101525601</v>
      </c>
      <c r="P146" s="8">
        <v>1.86336586209949E-5</v>
      </c>
      <c r="Q146" s="9">
        <v>7.8782307201883599E-4</v>
      </c>
      <c r="R146" s="8">
        <v>10.1621202603386</v>
      </c>
      <c r="S146" s="8">
        <v>12.823435751561499</v>
      </c>
    </row>
    <row r="147" spans="1:24" x14ac:dyDescent="0.25">
      <c r="A147" s="6" t="s">
        <v>576</v>
      </c>
      <c r="B147" s="6" t="s">
        <v>575</v>
      </c>
      <c r="C147" s="12" t="s">
        <v>7</v>
      </c>
      <c r="D147" s="2">
        <v>2160463</v>
      </c>
      <c r="E147" s="2">
        <v>2161050</v>
      </c>
      <c r="F147" s="6" t="s">
        <v>30</v>
      </c>
      <c r="G147" s="6" t="s">
        <v>574</v>
      </c>
      <c r="H147" s="10" t="s">
        <v>33</v>
      </c>
      <c r="I147" s="6" t="s">
        <v>573</v>
      </c>
      <c r="J147" s="6" t="s">
        <v>9</v>
      </c>
      <c r="K147" s="6" t="s">
        <v>10</v>
      </c>
      <c r="L147" s="11">
        <v>-5.3490956904899196</v>
      </c>
      <c r="M147" s="11">
        <v>10475.317936428401</v>
      </c>
      <c r="N147" s="8">
        <v>0.62966506798075506</v>
      </c>
      <c r="O147" s="8">
        <v>-3.8421934699098101</v>
      </c>
      <c r="P147" s="8">
        <v>1.21939655258699E-4</v>
      </c>
      <c r="Q147" s="9">
        <v>3.4494008955194399E-3</v>
      </c>
      <c r="R147" s="8">
        <v>11.688208945946901</v>
      </c>
      <c r="S147" s="8">
        <v>14.107440270998699</v>
      </c>
    </row>
    <row r="148" spans="1:24" x14ac:dyDescent="0.25">
      <c r="A148" s="6" t="s">
        <v>571</v>
      </c>
      <c r="B148" s="6" t="s">
        <v>572</v>
      </c>
      <c r="C148" s="12" t="s">
        <v>7</v>
      </c>
      <c r="D148" s="2">
        <v>2218559</v>
      </c>
      <c r="E148" s="2">
        <v>2218747</v>
      </c>
      <c r="F148" s="6" t="s">
        <v>6</v>
      </c>
      <c r="G148" s="6" t="s">
        <v>54</v>
      </c>
      <c r="H148" s="10" t="s">
        <v>52</v>
      </c>
      <c r="I148" s="6" t="s">
        <v>570</v>
      </c>
      <c r="J148" s="6" t="s">
        <v>52</v>
      </c>
      <c r="L148" s="11">
        <v>-5.5801682027162203</v>
      </c>
      <c r="M148" s="11">
        <v>3163.3141084153699</v>
      </c>
      <c r="N148" s="8">
        <v>0.67658637316321801</v>
      </c>
      <c r="O148" s="8">
        <v>-3.6659157029640301</v>
      </c>
      <c r="P148" s="8">
        <v>2.4645510553359101E-4</v>
      </c>
      <c r="Q148" s="9">
        <v>5.9451624230557002E-3</v>
      </c>
      <c r="R148" s="8">
        <v>9.90927169985072</v>
      </c>
      <c r="S148" s="8">
        <v>12.3893738764526</v>
      </c>
    </row>
    <row r="149" spans="1:24" x14ac:dyDescent="0.25">
      <c r="A149" s="6" t="s">
        <v>569</v>
      </c>
      <c r="B149" s="6" t="s">
        <v>568</v>
      </c>
      <c r="C149" s="12" t="s">
        <v>7</v>
      </c>
      <c r="D149" s="2">
        <v>2242728</v>
      </c>
      <c r="E149" s="2">
        <v>2244449</v>
      </c>
      <c r="F149" s="6" t="s">
        <v>30</v>
      </c>
      <c r="G149" s="6" t="s">
        <v>567</v>
      </c>
      <c r="H149" s="10" t="s">
        <v>187</v>
      </c>
      <c r="I149" s="6" t="s">
        <v>566</v>
      </c>
      <c r="J149" s="6" t="s">
        <v>62</v>
      </c>
      <c r="K149" s="6" t="s">
        <v>63</v>
      </c>
      <c r="L149" s="11">
        <v>-2.16838455750309</v>
      </c>
      <c r="M149" s="11">
        <v>9561.2704386422392</v>
      </c>
      <c r="N149" s="8">
        <v>0.32309884464870797</v>
      </c>
      <c r="O149" s="8">
        <v>-3.4559722394049999</v>
      </c>
      <c r="P149" s="8">
        <v>5.4831178831175604E-4</v>
      </c>
      <c r="Q149" s="9">
        <v>1.1388642728406499E-2</v>
      </c>
      <c r="R149" s="8">
        <v>12.5592414881656</v>
      </c>
      <c r="S149" s="8">
        <v>13.675858724907201</v>
      </c>
    </row>
    <row r="150" spans="1:24" x14ac:dyDescent="0.25">
      <c r="A150" s="6" t="s">
        <v>565</v>
      </c>
      <c r="B150" s="2" t="s">
        <v>564</v>
      </c>
      <c r="C150" s="12" t="s">
        <v>7</v>
      </c>
      <c r="D150" s="2">
        <v>2251329</v>
      </c>
      <c r="E150" s="2">
        <v>2252936</v>
      </c>
      <c r="F150" s="6" t="s">
        <v>30</v>
      </c>
      <c r="G150" s="6" t="s">
        <v>563</v>
      </c>
      <c r="H150" s="10" t="s">
        <v>48</v>
      </c>
      <c r="I150" s="6" t="s">
        <v>562</v>
      </c>
      <c r="J150" s="6" t="s">
        <v>531</v>
      </c>
      <c r="K150" s="6" t="s">
        <v>532</v>
      </c>
      <c r="L150" s="11">
        <v>-2.0551415214823998</v>
      </c>
      <c r="M150" s="11">
        <v>159.971212463374</v>
      </c>
      <c r="N150" s="8">
        <v>0.27366863527040602</v>
      </c>
      <c r="O150" s="8">
        <v>-3.7974309456263202</v>
      </c>
      <c r="P150" s="8">
        <v>1.4620348720018999E-4</v>
      </c>
      <c r="Q150" s="9">
        <v>3.9921674421607503E-3</v>
      </c>
      <c r="R150" s="8">
        <v>6.7072792432911701</v>
      </c>
      <c r="S150" s="8">
        <v>7.7511973115048001</v>
      </c>
    </row>
    <row r="151" spans="1:24" x14ac:dyDescent="0.25">
      <c r="A151" s="6" t="s">
        <v>561</v>
      </c>
      <c r="B151" s="6" t="s">
        <v>560</v>
      </c>
      <c r="C151" s="12" t="s">
        <v>7</v>
      </c>
      <c r="D151" s="2">
        <v>2284285</v>
      </c>
      <c r="E151" s="2">
        <v>2285517</v>
      </c>
      <c r="F151" s="6" t="s">
        <v>30</v>
      </c>
      <c r="G151" s="6" t="s">
        <v>559</v>
      </c>
      <c r="H151" s="10" t="s">
        <v>3</v>
      </c>
      <c r="I151" s="6" t="s">
        <v>558</v>
      </c>
      <c r="J151" s="6" t="s">
        <v>62</v>
      </c>
      <c r="K151" s="6" t="s">
        <v>63</v>
      </c>
      <c r="L151" s="11">
        <v>-2.5017645131295301</v>
      </c>
      <c r="M151" s="11">
        <v>93.328177309460798</v>
      </c>
      <c r="N151" s="8">
        <v>0.40354027160456801</v>
      </c>
      <c r="O151" s="8">
        <v>-3.2783493756036002</v>
      </c>
      <c r="P151" s="8">
        <v>1.0441607280119701E-3</v>
      </c>
      <c r="Q151" s="9">
        <v>1.8747214532160099E-2</v>
      </c>
      <c r="R151" s="8">
        <v>5.7391871380564599</v>
      </c>
      <c r="S151" s="8">
        <v>7.0578924610782297</v>
      </c>
    </row>
    <row r="152" spans="1:24" x14ac:dyDescent="0.25">
      <c r="A152" s="6" t="s">
        <v>557</v>
      </c>
      <c r="B152" s="2" t="s">
        <v>556</v>
      </c>
      <c r="C152" s="12" t="s">
        <v>7</v>
      </c>
      <c r="D152" s="2">
        <v>2285517</v>
      </c>
      <c r="E152" s="2">
        <v>2285894</v>
      </c>
      <c r="F152" s="6" t="s">
        <v>30</v>
      </c>
      <c r="G152" s="6" t="s">
        <v>555</v>
      </c>
      <c r="H152" s="10" t="s">
        <v>3</v>
      </c>
      <c r="I152" s="6" t="s">
        <v>554</v>
      </c>
      <c r="J152" s="6" t="s">
        <v>0</v>
      </c>
      <c r="K152" s="6" t="s">
        <v>1</v>
      </c>
      <c r="L152" s="11">
        <v>-3.9321843237300298</v>
      </c>
      <c r="M152" s="11">
        <v>62.412811366626698</v>
      </c>
      <c r="N152" s="8">
        <v>0.63898887034537799</v>
      </c>
      <c r="O152" s="8">
        <v>-3.0913385854062501</v>
      </c>
      <c r="P152" s="8">
        <v>1.9925628376333501E-3</v>
      </c>
      <c r="Q152" s="9">
        <v>3.01336810675936E-2</v>
      </c>
      <c r="R152" s="8">
        <v>4.6661513099713403</v>
      </c>
      <c r="S152" s="8">
        <v>6.63570037703761</v>
      </c>
    </row>
    <row r="153" spans="1:24" x14ac:dyDescent="0.25">
      <c r="A153" s="6" t="s">
        <v>553</v>
      </c>
      <c r="B153" s="6" t="s">
        <v>552</v>
      </c>
      <c r="C153" s="12" t="s">
        <v>7</v>
      </c>
      <c r="D153" s="2">
        <v>2286089</v>
      </c>
      <c r="E153" s="2">
        <v>2287402</v>
      </c>
      <c r="F153" s="6" t="s">
        <v>30</v>
      </c>
      <c r="G153" s="6" t="s">
        <v>551</v>
      </c>
      <c r="H153" s="10" t="s">
        <v>111</v>
      </c>
      <c r="I153" s="6" t="s">
        <v>550</v>
      </c>
      <c r="J153" s="6" t="s">
        <v>81</v>
      </c>
      <c r="K153" s="6" t="s">
        <v>82</v>
      </c>
      <c r="L153" s="11">
        <v>-6.7268101102360198</v>
      </c>
      <c r="M153" s="11">
        <v>961.73192100150004</v>
      </c>
      <c r="N153" s="8">
        <v>0.71731179544701995</v>
      </c>
      <c r="O153" s="8">
        <v>-3.8336502350186898</v>
      </c>
      <c r="P153" s="8">
        <v>1.2625563060601901E-4</v>
      </c>
      <c r="Q153" s="9">
        <v>3.54597956816334E-3</v>
      </c>
      <c r="R153" s="8">
        <v>7.9598343641912797</v>
      </c>
      <c r="S153" s="8">
        <v>10.709508424213899</v>
      </c>
    </row>
    <row r="154" spans="1:24" x14ac:dyDescent="0.25">
      <c r="A154" s="6" t="s">
        <v>549</v>
      </c>
      <c r="B154" s="2" t="s">
        <v>548</v>
      </c>
      <c r="C154" s="12" t="s">
        <v>7</v>
      </c>
      <c r="D154" s="2">
        <v>2299764</v>
      </c>
      <c r="E154" s="2">
        <v>2301539</v>
      </c>
      <c r="F154" s="6" t="s">
        <v>30</v>
      </c>
      <c r="G154" s="6" t="s">
        <v>547</v>
      </c>
      <c r="H154" s="10" t="s">
        <v>111</v>
      </c>
      <c r="I154" s="6" t="s">
        <v>546</v>
      </c>
      <c r="J154" s="6" t="s">
        <v>108</v>
      </c>
      <c r="K154" s="6" t="s">
        <v>109</v>
      </c>
      <c r="L154" s="11">
        <v>-2.9342799158736401</v>
      </c>
      <c r="M154" s="11">
        <v>6005.3746145642799</v>
      </c>
      <c r="N154" s="8">
        <v>0.71060208024875204</v>
      </c>
      <c r="O154" s="8">
        <v>-2.18547981599554</v>
      </c>
      <c r="P154" s="8">
        <v>2.8853684285158401E-2</v>
      </c>
      <c r="Q154" s="9">
        <v>0.179936007789744</v>
      </c>
      <c r="R154" s="8">
        <v>11.5759904496116</v>
      </c>
      <c r="S154" s="8">
        <v>13.1289278652911</v>
      </c>
      <c r="U154" s="7"/>
      <c r="V154" s="7"/>
      <c r="W154" s="7"/>
      <c r="X154" s="7"/>
    </row>
    <row r="155" spans="1:24" x14ac:dyDescent="0.25">
      <c r="A155" s="6" t="s">
        <v>545</v>
      </c>
      <c r="B155" s="6" t="s">
        <v>544</v>
      </c>
      <c r="C155" s="12" t="s">
        <v>7</v>
      </c>
      <c r="D155" s="2">
        <v>2301739</v>
      </c>
      <c r="E155" s="2">
        <v>2302143</v>
      </c>
      <c r="F155" s="6" t="s">
        <v>30</v>
      </c>
      <c r="G155" s="6" t="s">
        <v>54</v>
      </c>
      <c r="H155" s="10" t="s">
        <v>315</v>
      </c>
      <c r="I155" s="6" t="s">
        <v>543</v>
      </c>
      <c r="J155" s="6" t="s">
        <v>541</v>
      </c>
      <c r="K155" s="6" t="s">
        <v>542</v>
      </c>
      <c r="L155" s="11">
        <v>-4.56203035618584</v>
      </c>
      <c r="M155" s="11">
        <v>183.98595350529999</v>
      </c>
      <c r="N155" s="8">
        <v>0.63363203966793802</v>
      </c>
      <c r="O155" s="8">
        <v>-3.4557533543602901</v>
      </c>
      <c r="P155" s="8">
        <v>5.4875720792757097E-4</v>
      </c>
      <c r="Q155" s="9">
        <v>1.1388642728406499E-2</v>
      </c>
      <c r="R155" s="8">
        <v>6.05027012178265</v>
      </c>
      <c r="S155" s="8">
        <v>8.2369830568660802</v>
      </c>
    </row>
    <row r="156" spans="1:24" x14ac:dyDescent="0.25">
      <c r="A156" s="6" t="s">
        <v>540</v>
      </c>
      <c r="B156" s="6" t="s">
        <v>539</v>
      </c>
      <c r="C156" s="12" t="s">
        <v>7</v>
      </c>
      <c r="D156" s="2">
        <v>2302155</v>
      </c>
      <c r="E156" s="2">
        <v>2302997</v>
      </c>
      <c r="F156" s="6" t="s">
        <v>30</v>
      </c>
      <c r="G156" s="6" t="s">
        <v>538</v>
      </c>
      <c r="H156" s="10" t="s">
        <v>315</v>
      </c>
      <c r="I156" s="6" t="s">
        <v>537</v>
      </c>
      <c r="J156" s="6" t="s">
        <v>62</v>
      </c>
      <c r="K156" s="6" t="s">
        <v>63</v>
      </c>
      <c r="L156" s="11">
        <v>-5.9458663537927396</v>
      </c>
      <c r="M156" s="11">
        <v>1737.5470269816999</v>
      </c>
      <c r="N156" s="8">
        <v>0.48345678350747101</v>
      </c>
      <c r="O156" s="8">
        <v>-5.3197868427026496</v>
      </c>
      <c r="P156" s="8">
        <v>1.03888898212095E-7</v>
      </c>
      <c r="Q156" s="9">
        <v>8.5102322452074793E-6</v>
      </c>
      <c r="R156" s="8">
        <v>8.9670554987679107</v>
      </c>
      <c r="S156" s="8">
        <v>11.538505810183</v>
      </c>
    </row>
    <row r="157" spans="1:24" x14ac:dyDescent="0.25">
      <c r="A157" s="6" t="s">
        <v>536</v>
      </c>
      <c r="B157" s="6" t="s">
        <v>535</v>
      </c>
      <c r="C157" s="12" t="s">
        <v>7</v>
      </c>
      <c r="D157" s="2">
        <v>2316201</v>
      </c>
      <c r="E157" s="2">
        <v>2317388</v>
      </c>
      <c r="F157" s="6" t="s">
        <v>6</v>
      </c>
      <c r="G157" s="6" t="s">
        <v>534</v>
      </c>
      <c r="H157" s="10" t="s">
        <v>48</v>
      </c>
      <c r="I157" s="6" t="s">
        <v>533</v>
      </c>
      <c r="J157" s="6" t="s">
        <v>531</v>
      </c>
      <c r="K157" s="6" t="s">
        <v>532</v>
      </c>
      <c r="L157" s="11">
        <v>-2.4179748873697799</v>
      </c>
      <c r="M157" s="11">
        <v>3012.7606715718098</v>
      </c>
      <c r="N157" s="8">
        <v>0.45664347419845502</v>
      </c>
      <c r="O157" s="8">
        <v>-2.7894831155590101</v>
      </c>
      <c r="P157" s="8">
        <v>5.2792249072958399E-3</v>
      </c>
      <c r="Q157" s="9">
        <v>5.8952683090531498E-2</v>
      </c>
      <c r="R157" s="8">
        <v>10.783721933787101</v>
      </c>
      <c r="S157" s="8">
        <v>12.057530561117201</v>
      </c>
    </row>
    <row r="158" spans="1:24" x14ac:dyDescent="0.25">
      <c r="A158" s="6" t="s">
        <v>530</v>
      </c>
      <c r="B158" s="6" t="s">
        <v>529</v>
      </c>
      <c r="C158" s="12" t="s">
        <v>7</v>
      </c>
      <c r="D158" s="2">
        <v>2317401</v>
      </c>
      <c r="E158" s="2">
        <v>2318624</v>
      </c>
      <c r="F158" s="6" t="s">
        <v>6</v>
      </c>
      <c r="G158" s="6" t="s">
        <v>528</v>
      </c>
      <c r="H158" s="10" t="s">
        <v>27</v>
      </c>
      <c r="I158" s="6" t="s">
        <v>527</v>
      </c>
      <c r="J158" s="6" t="s">
        <v>75</v>
      </c>
      <c r="K158" s="6" t="s">
        <v>76</v>
      </c>
      <c r="L158" s="11">
        <v>-2.99870299212684</v>
      </c>
      <c r="M158" s="11">
        <v>938.12568837459105</v>
      </c>
      <c r="N158" s="8">
        <v>0.42337401647840101</v>
      </c>
      <c r="O158" s="8">
        <v>-3.7421725832121</v>
      </c>
      <c r="P158" s="8">
        <v>1.8243614921569599E-4</v>
      </c>
      <c r="Q158" s="9">
        <v>4.7822595914407901E-3</v>
      </c>
      <c r="R158" s="8">
        <v>8.8738444773037308</v>
      </c>
      <c r="S158" s="8">
        <v>10.458530888514201</v>
      </c>
      <c r="U158" s="7"/>
      <c r="V158" s="7"/>
      <c r="W158" s="7"/>
      <c r="X158" s="7"/>
    </row>
    <row r="159" spans="1:24" x14ac:dyDescent="0.25">
      <c r="A159" s="6" t="s">
        <v>526</v>
      </c>
      <c r="B159" s="6" t="s">
        <v>525</v>
      </c>
      <c r="C159" s="12" t="s">
        <v>7</v>
      </c>
      <c r="D159" s="2">
        <v>2331856</v>
      </c>
      <c r="E159" s="2">
        <v>2332038</v>
      </c>
      <c r="F159" s="6" t="s">
        <v>30</v>
      </c>
      <c r="G159" s="6" t="s">
        <v>54</v>
      </c>
      <c r="H159" s="10" t="s">
        <v>52</v>
      </c>
      <c r="I159" s="6" t="s">
        <v>524</v>
      </c>
      <c r="J159" s="6" t="s">
        <v>52</v>
      </c>
      <c r="L159" s="11">
        <v>-3.9435399909062498</v>
      </c>
      <c r="M159" s="11">
        <v>35.113696418555797</v>
      </c>
      <c r="N159" s="8">
        <v>0.57340584626541802</v>
      </c>
      <c r="O159" s="8">
        <v>-3.4521644413275201</v>
      </c>
      <c r="P159" s="8">
        <v>5.56108698843855E-4</v>
      </c>
      <c r="Q159" s="9">
        <v>1.1388642728406499E-2</v>
      </c>
      <c r="R159" s="8">
        <v>3.8058480696790902</v>
      </c>
      <c r="S159" s="8">
        <v>5.8135761931564698</v>
      </c>
    </row>
    <row r="160" spans="1:24" x14ac:dyDescent="0.25">
      <c r="A160" s="6" t="s">
        <v>523</v>
      </c>
      <c r="B160" s="6" t="s">
        <v>522</v>
      </c>
      <c r="C160" s="12" t="s">
        <v>7</v>
      </c>
      <c r="D160" s="2">
        <v>2333071</v>
      </c>
      <c r="E160" s="2">
        <v>2333352</v>
      </c>
      <c r="F160" s="6" t="s">
        <v>30</v>
      </c>
      <c r="G160" s="6" t="s">
        <v>521</v>
      </c>
      <c r="H160" s="10" t="s">
        <v>3</v>
      </c>
      <c r="I160" s="6" t="s">
        <v>520</v>
      </c>
      <c r="J160" s="6" t="s">
        <v>62</v>
      </c>
      <c r="K160" s="6" t="s">
        <v>63</v>
      </c>
      <c r="L160" s="11">
        <v>-2.5276187804733499</v>
      </c>
      <c r="M160" s="11">
        <v>148.38777316108599</v>
      </c>
      <c r="N160" s="8">
        <v>0.37342052727884301</v>
      </c>
      <c r="O160" s="8">
        <v>-3.5824996019524402</v>
      </c>
      <c r="P160" s="8">
        <v>3.4032213544880099E-4</v>
      </c>
      <c r="Q160" s="9">
        <v>7.6904979114062501E-3</v>
      </c>
      <c r="R160" s="8">
        <v>6.3949538869702103</v>
      </c>
      <c r="S160" s="8">
        <v>7.7321463882843302</v>
      </c>
    </row>
    <row r="161" spans="1:19" x14ac:dyDescent="0.25">
      <c r="A161" s="6" t="s">
        <v>519</v>
      </c>
      <c r="B161" s="6" t="s">
        <v>518</v>
      </c>
      <c r="C161" s="12" t="s">
        <v>7</v>
      </c>
      <c r="D161" s="2">
        <v>2351770</v>
      </c>
      <c r="E161" s="2">
        <v>2355036</v>
      </c>
      <c r="F161" s="6" t="s">
        <v>30</v>
      </c>
      <c r="G161" s="6" t="s">
        <v>517</v>
      </c>
      <c r="H161" s="10" t="s">
        <v>48</v>
      </c>
      <c r="I161" s="6" t="s">
        <v>516</v>
      </c>
      <c r="J161" s="6" t="s">
        <v>352</v>
      </c>
      <c r="K161" s="6" t="s">
        <v>353</v>
      </c>
      <c r="L161" s="11">
        <v>-2.5668292911238502</v>
      </c>
      <c r="M161" s="11">
        <v>5315.2599339803301</v>
      </c>
      <c r="N161" s="8">
        <v>0.39098928557099</v>
      </c>
      <c r="O161" s="8">
        <v>-3.4783238359571</v>
      </c>
      <c r="P161" s="8">
        <v>5.0455996336933701E-4</v>
      </c>
      <c r="Q161" s="9">
        <v>1.0782227043305601E-2</v>
      </c>
      <c r="R161" s="8">
        <v>11.5414003310523</v>
      </c>
      <c r="S161" s="8">
        <v>12.9012237503457</v>
      </c>
    </row>
    <row r="162" spans="1:19" x14ac:dyDescent="0.25">
      <c r="A162" s="6" t="s">
        <v>515</v>
      </c>
      <c r="B162" s="6" t="s">
        <v>514</v>
      </c>
      <c r="C162" s="12" t="s">
        <v>7</v>
      </c>
      <c r="D162" s="2">
        <v>2369499</v>
      </c>
      <c r="E162" s="2">
        <v>2370095</v>
      </c>
      <c r="F162" s="6" t="s">
        <v>30</v>
      </c>
      <c r="G162" s="6" t="s">
        <v>513</v>
      </c>
      <c r="H162" s="10" t="s">
        <v>3</v>
      </c>
      <c r="I162" s="6" t="s">
        <v>512</v>
      </c>
      <c r="J162" s="6" t="s">
        <v>0</v>
      </c>
      <c r="K162" s="6" t="s">
        <v>1</v>
      </c>
      <c r="L162" s="11">
        <v>-2.3474693103193398</v>
      </c>
      <c r="M162" s="11">
        <v>1516.15540400333</v>
      </c>
      <c r="N162" s="8">
        <v>0.37794039929432999</v>
      </c>
      <c r="O162" s="8">
        <v>-3.25740857342165</v>
      </c>
      <c r="P162" s="8">
        <v>1.1243447112124301E-3</v>
      </c>
      <c r="Q162" s="9">
        <v>1.99140693895823E-2</v>
      </c>
      <c r="R162" s="8">
        <v>9.8228407847073296</v>
      </c>
      <c r="S162" s="8">
        <v>11.0543610382355</v>
      </c>
    </row>
    <row r="163" spans="1:19" x14ac:dyDescent="0.25">
      <c r="A163" s="6" t="s">
        <v>511</v>
      </c>
      <c r="B163" s="6" t="s">
        <v>510</v>
      </c>
      <c r="C163" s="12" t="s">
        <v>7</v>
      </c>
      <c r="D163" s="2">
        <v>2370287</v>
      </c>
      <c r="E163" s="2">
        <v>2371486</v>
      </c>
      <c r="F163" s="6" t="s">
        <v>6</v>
      </c>
      <c r="G163" s="6" t="s">
        <v>509</v>
      </c>
      <c r="H163" s="10" t="s">
        <v>40</v>
      </c>
      <c r="I163" s="6" t="s">
        <v>508</v>
      </c>
      <c r="J163" s="6" t="s">
        <v>352</v>
      </c>
      <c r="K163" s="6" t="s">
        <v>353</v>
      </c>
      <c r="L163" s="11">
        <v>-2.1034829308436702</v>
      </c>
      <c r="M163" s="11">
        <v>3404.2037261515602</v>
      </c>
      <c r="N163" s="8">
        <v>0.26568220327284697</v>
      </c>
      <c r="O163" s="8">
        <v>-4.0378320334802398</v>
      </c>
      <c r="P163" s="8">
        <v>5.3947456757588197E-5</v>
      </c>
      <c r="Q163" s="9">
        <v>1.7676783330903101E-3</v>
      </c>
      <c r="R163" s="8">
        <v>11.0991729681463</v>
      </c>
      <c r="S163" s="8">
        <v>12.1720128086682</v>
      </c>
    </row>
    <row r="164" spans="1:19" x14ac:dyDescent="0.25">
      <c r="A164" s="6" t="s">
        <v>507</v>
      </c>
      <c r="B164" s="2" t="s">
        <v>506</v>
      </c>
      <c r="C164" s="12" t="s">
        <v>7</v>
      </c>
      <c r="D164" s="2">
        <v>2371502</v>
      </c>
      <c r="E164" s="2">
        <v>2374654</v>
      </c>
      <c r="F164" s="6" t="s">
        <v>6</v>
      </c>
      <c r="G164" s="6" t="s">
        <v>505</v>
      </c>
      <c r="H164" s="10" t="s">
        <v>52</v>
      </c>
      <c r="I164" s="6" t="s">
        <v>504</v>
      </c>
      <c r="J164" s="6" t="s">
        <v>37</v>
      </c>
      <c r="K164" s="6" t="s">
        <v>38</v>
      </c>
      <c r="L164" s="11">
        <v>-2.4350197669493499</v>
      </c>
      <c r="M164" s="11">
        <v>8348.8808069531497</v>
      </c>
      <c r="N164" s="8">
        <v>0.311854797478338</v>
      </c>
      <c r="O164" s="8">
        <v>-4.1170874849923704</v>
      </c>
      <c r="P164" s="8">
        <v>3.83690454174056E-5</v>
      </c>
      <c r="Q164" s="9">
        <v>1.38410171175448E-3</v>
      </c>
      <c r="R164" s="8">
        <v>12.2470358499274</v>
      </c>
      <c r="S164" s="8">
        <v>13.530987455931401</v>
      </c>
    </row>
    <row r="165" spans="1:19" x14ac:dyDescent="0.25">
      <c r="A165" s="6" t="s">
        <v>503</v>
      </c>
      <c r="B165" s="6" t="s">
        <v>502</v>
      </c>
      <c r="C165" s="12" t="s">
        <v>7</v>
      </c>
      <c r="D165" s="2">
        <v>2385991</v>
      </c>
      <c r="E165" s="2">
        <v>2386368</v>
      </c>
      <c r="F165" s="6" t="s">
        <v>30</v>
      </c>
      <c r="G165" s="6" t="s">
        <v>54</v>
      </c>
      <c r="H165" s="10" t="s">
        <v>52</v>
      </c>
      <c r="I165" s="6" t="s">
        <v>501</v>
      </c>
      <c r="J165" s="6" t="s">
        <v>52</v>
      </c>
      <c r="L165" s="11">
        <v>-5.5311376099245102</v>
      </c>
      <c r="M165" s="11">
        <v>8468.7407076256695</v>
      </c>
      <c r="N165" s="8">
        <v>0.69397007572965097</v>
      </c>
      <c r="O165" s="8">
        <v>-3.5557386720341402</v>
      </c>
      <c r="P165" s="8">
        <v>3.7691859274937499E-4</v>
      </c>
      <c r="Q165" s="9">
        <v>8.3260893634300205E-3</v>
      </c>
      <c r="R165" s="8">
        <v>11.340703721348399</v>
      </c>
      <c r="S165" s="8">
        <v>13.808154456163299</v>
      </c>
    </row>
    <row r="166" spans="1:19" x14ac:dyDescent="0.25">
      <c r="A166" s="6" t="s">
        <v>500</v>
      </c>
      <c r="B166" s="6" t="s">
        <v>499</v>
      </c>
      <c r="C166" s="12" t="s">
        <v>7</v>
      </c>
      <c r="D166" s="2">
        <v>2419282</v>
      </c>
      <c r="E166" s="2">
        <v>2419539</v>
      </c>
      <c r="F166" s="6" t="s">
        <v>6</v>
      </c>
      <c r="G166" s="6" t="s">
        <v>54</v>
      </c>
      <c r="H166" s="10" t="s">
        <v>52</v>
      </c>
      <c r="I166" s="6" t="s">
        <v>498</v>
      </c>
      <c r="J166" s="6" t="s">
        <v>52</v>
      </c>
      <c r="L166" s="11">
        <v>-10.698266804363501</v>
      </c>
      <c r="M166" s="11">
        <v>15260.1577610359</v>
      </c>
      <c r="N166" s="8">
        <v>0.73813989660255397</v>
      </c>
      <c r="O166" s="8">
        <v>-4.63232674359051</v>
      </c>
      <c r="P166" s="8">
        <v>3.6157889568533699E-6</v>
      </c>
      <c r="Q166" s="9">
        <v>2.1219824146787199E-4</v>
      </c>
      <c r="R166" s="8">
        <v>11.3493457236337</v>
      </c>
      <c r="S166" s="8">
        <v>14.768556474189401</v>
      </c>
    </row>
    <row r="167" spans="1:19" x14ac:dyDescent="0.25">
      <c r="A167" s="6" t="s">
        <v>497</v>
      </c>
      <c r="B167" s="6" t="s">
        <v>496</v>
      </c>
      <c r="C167" s="12" t="s">
        <v>7</v>
      </c>
      <c r="D167" s="2">
        <v>2419602</v>
      </c>
      <c r="E167" s="2">
        <v>2420018</v>
      </c>
      <c r="F167" s="6" t="s">
        <v>6</v>
      </c>
      <c r="G167" s="6" t="s">
        <v>54</v>
      </c>
      <c r="H167" s="10" t="s">
        <v>52</v>
      </c>
      <c r="I167" s="6" t="s">
        <v>495</v>
      </c>
      <c r="J167" s="6" t="s">
        <v>52</v>
      </c>
      <c r="L167" s="11">
        <v>-8.0049863700863799</v>
      </c>
      <c r="M167" s="11">
        <v>16515.214118371401</v>
      </c>
      <c r="N167" s="8">
        <v>0.72059233954594204</v>
      </c>
      <c r="O167" s="8">
        <v>-4.1644891037691796</v>
      </c>
      <c r="P167" s="8">
        <v>3.1205052842476702E-5</v>
      </c>
      <c r="Q167" s="9">
        <v>1.16855493120589E-3</v>
      </c>
      <c r="R167" s="8">
        <v>11.840838574382699</v>
      </c>
      <c r="S167" s="8">
        <v>14.8416760850022</v>
      </c>
    </row>
    <row r="168" spans="1:19" x14ac:dyDescent="0.25">
      <c r="A168" s="6" t="s">
        <v>494</v>
      </c>
      <c r="B168" s="6" t="s">
        <v>493</v>
      </c>
      <c r="C168" s="12" t="s">
        <v>7</v>
      </c>
      <c r="D168" s="2">
        <v>2432746</v>
      </c>
      <c r="E168" s="2">
        <v>2434611</v>
      </c>
      <c r="F168" s="6" t="s">
        <v>30</v>
      </c>
      <c r="G168" s="6" t="s">
        <v>492</v>
      </c>
      <c r="H168" s="10" t="s">
        <v>40</v>
      </c>
      <c r="I168" s="6" t="s">
        <v>491</v>
      </c>
      <c r="J168" s="6" t="s">
        <v>352</v>
      </c>
      <c r="K168" s="6" t="s">
        <v>353</v>
      </c>
      <c r="L168" s="11">
        <v>-4.5019989691379596</v>
      </c>
      <c r="M168" s="11">
        <v>5221.6495368349897</v>
      </c>
      <c r="N168" s="8">
        <v>0.64023800379016305</v>
      </c>
      <c r="O168" s="8">
        <v>-3.3902481789522398</v>
      </c>
      <c r="P168" s="8">
        <v>6.9829375999628195E-4</v>
      </c>
      <c r="Q168" s="9">
        <v>1.3728455321526899E-2</v>
      </c>
      <c r="R168" s="8">
        <v>10.890415336168299</v>
      </c>
      <c r="S168" s="8">
        <v>13.060881715823699</v>
      </c>
    </row>
    <row r="169" spans="1:19" x14ac:dyDescent="0.25">
      <c r="A169" s="6" t="s">
        <v>490</v>
      </c>
      <c r="B169" s="6" t="s">
        <v>489</v>
      </c>
      <c r="C169" s="12" t="s">
        <v>7</v>
      </c>
      <c r="D169" s="2">
        <v>2466988</v>
      </c>
      <c r="E169" s="2">
        <v>2468643</v>
      </c>
      <c r="F169" s="6" t="s">
        <v>30</v>
      </c>
      <c r="G169" s="6" t="s">
        <v>488</v>
      </c>
      <c r="H169" s="10" t="s">
        <v>187</v>
      </c>
      <c r="I169" s="6" t="s">
        <v>487</v>
      </c>
      <c r="J169" s="6" t="s">
        <v>352</v>
      </c>
      <c r="K169" s="6" t="s">
        <v>353</v>
      </c>
      <c r="L169" s="11">
        <v>-2.41694551812681</v>
      </c>
      <c r="M169" s="11">
        <v>604.96372732790098</v>
      </c>
      <c r="N169" s="8">
        <v>0.43907776672496501</v>
      </c>
      <c r="O169" s="8">
        <v>-2.8996798500633498</v>
      </c>
      <c r="P169" s="8">
        <v>3.7354397763256701E-3</v>
      </c>
      <c r="Q169" s="13">
        <v>4.7533168933697502E-2</v>
      </c>
      <c r="R169" s="8">
        <v>8.46851524797869</v>
      </c>
      <c r="S169" s="8">
        <v>9.7409683074510394</v>
      </c>
    </row>
    <row r="170" spans="1:19" x14ac:dyDescent="0.25">
      <c r="A170" s="6" t="s">
        <v>485</v>
      </c>
      <c r="B170" s="6" t="s">
        <v>486</v>
      </c>
      <c r="C170" s="12" t="s">
        <v>7</v>
      </c>
      <c r="D170" s="2">
        <v>2499680</v>
      </c>
      <c r="E170" s="2">
        <v>2499937</v>
      </c>
      <c r="F170" s="6" t="s">
        <v>30</v>
      </c>
      <c r="G170" s="6" t="s">
        <v>54</v>
      </c>
      <c r="H170" s="10" t="s">
        <v>52</v>
      </c>
      <c r="I170" s="6" t="s">
        <v>484</v>
      </c>
      <c r="J170" s="6" t="s">
        <v>52</v>
      </c>
      <c r="K170" s="6"/>
      <c r="L170" s="11">
        <v>-2.36503649224395</v>
      </c>
      <c r="M170" s="11">
        <v>1036.59576116478</v>
      </c>
      <c r="N170" s="8">
        <v>0.33318936673615202</v>
      </c>
      <c r="O170" s="8">
        <v>-3.7271971087244702</v>
      </c>
      <c r="P170" s="8">
        <v>1.93621033968239E-4</v>
      </c>
      <c r="Q170" s="9">
        <v>4.97593402328833E-3</v>
      </c>
      <c r="R170" s="8">
        <v>9.2669264265635203</v>
      </c>
      <c r="S170" s="8">
        <v>10.508915653377899</v>
      </c>
    </row>
    <row r="171" spans="1:19" x14ac:dyDescent="0.25">
      <c r="A171" s="6" t="s">
        <v>483</v>
      </c>
      <c r="B171" s="6" t="s">
        <v>482</v>
      </c>
      <c r="C171" s="12" t="s">
        <v>7</v>
      </c>
      <c r="D171" s="2">
        <v>2527018</v>
      </c>
      <c r="E171" s="2">
        <v>2527992</v>
      </c>
      <c r="F171" s="6" t="s">
        <v>30</v>
      </c>
      <c r="G171" s="6" t="s">
        <v>331</v>
      </c>
      <c r="H171" s="10" t="s">
        <v>111</v>
      </c>
      <c r="I171" s="6" t="s">
        <v>481</v>
      </c>
      <c r="J171" s="6" t="s">
        <v>17</v>
      </c>
      <c r="K171" s="6" t="s">
        <v>18</v>
      </c>
      <c r="L171" s="11">
        <v>2.7468682075494</v>
      </c>
      <c r="M171" s="11">
        <v>109.404044094988</v>
      </c>
      <c r="N171" s="8">
        <v>0.33039858977575598</v>
      </c>
      <c r="O171" s="8">
        <v>4.41220918574819</v>
      </c>
      <c r="P171" s="8">
        <v>1.0232118100459801E-5</v>
      </c>
      <c r="Q171" s="9">
        <v>4.73325745541271E-4</v>
      </c>
      <c r="R171" s="8">
        <v>7.3263061052422698</v>
      </c>
      <c r="S171" s="8">
        <v>5.8659636841516898</v>
      </c>
    </row>
    <row r="172" spans="1:19" x14ac:dyDescent="0.25">
      <c r="A172" s="6" t="s">
        <v>480</v>
      </c>
      <c r="B172" s="6" t="s">
        <v>479</v>
      </c>
      <c r="C172" s="12" t="s">
        <v>7</v>
      </c>
      <c r="D172" s="2">
        <v>2527998</v>
      </c>
      <c r="E172" s="2">
        <v>2528954</v>
      </c>
      <c r="F172" s="6" t="s">
        <v>30</v>
      </c>
      <c r="G172" s="6" t="s">
        <v>331</v>
      </c>
      <c r="H172" s="10" t="s">
        <v>111</v>
      </c>
      <c r="I172" s="6" t="s">
        <v>478</v>
      </c>
      <c r="J172" s="6" t="s">
        <v>476</v>
      </c>
      <c r="K172" s="6" t="s">
        <v>477</v>
      </c>
      <c r="L172" s="11">
        <v>2.7839286752216399</v>
      </c>
      <c r="M172" s="11">
        <v>244.418401250188</v>
      </c>
      <c r="N172" s="8">
        <v>0.350789195775221</v>
      </c>
      <c r="O172" s="8">
        <v>4.2108544599738904</v>
      </c>
      <c r="P172" s="8">
        <v>2.5440661195759901E-5</v>
      </c>
      <c r="Q172" s="9">
        <v>9.9042257249235704E-4</v>
      </c>
      <c r="R172" s="8">
        <v>8.4909903900222208</v>
      </c>
      <c r="S172" s="8">
        <v>7.0118088219632702</v>
      </c>
    </row>
    <row r="173" spans="1:19" x14ac:dyDescent="0.25">
      <c r="A173" s="6" t="s">
        <v>475</v>
      </c>
      <c r="B173" s="6" t="s">
        <v>474</v>
      </c>
      <c r="C173" s="12" t="s">
        <v>7</v>
      </c>
      <c r="D173" s="2">
        <v>2529086</v>
      </c>
      <c r="E173" s="2">
        <v>2530771</v>
      </c>
      <c r="F173" s="6" t="s">
        <v>30</v>
      </c>
      <c r="G173" s="6" t="s">
        <v>121</v>
      </c>
      <c r="H173" s="10" t="s">
        <v>111</v>
      </c>
      <c r="I173" s="6" t="s">
        <v>473</v>
      </c>
      <c r="J173" s="6" t="s">
        <v>108</v>
      </c>
      <c r="K173" s="6" t="s">
        <v>109</v>
      </c>
      <c r="L173" s="11">
        <v>2.85460693055155</v>
      </c>
      <c r="M173" s="11">
        <v>1739.18856314189</v>
      </c>
      <c r="N173" s="8">
        <v>0.39142517088824602</v>
      </c>
      <c r="O173" s="8">
        <v>3.8661083081068299</v>
      </c>
      <c r="P173" s="8">
        <v>1.10585842420054E-4</v>
      </c>
      <c r="Q173" s="9">
        <v>3.2372485899294502E-3</v>
      </c>
      <c r="R173" s="8">
        <v>11.3309434389268</v>
      </c>
      <c r="S173" s="8">
        <v>9.8175108627533501</v>
      </c>
    </row>
    <row r="174" spans="1:19" x14ac:dyDescent="0.25">
      <c r="A174" s="6" t="s">
        <v>472</v>
      </c>
      <c r="B174" s="6" t="s">
        <v>471</v>
      </c>
      <c r="C174" s="12" t="s">
        <v>7</v>
      </c>
      <c r="D174" s="2">
        <v>2564254</v>
      </c>
      <c r="E174" s="2">
        <v>2564514</v>
      </c>
      <c r="F174" s="6" t="s">
        <v>6</v>
      </c>
      <c r="G174" s="6" t="s">
        <v>470</v>
      </c>
      <c r="H174" s="10" t="s">
        <v>3</v>
      </c>
      <c r="I174" s="6" t="s">
        <v>469</v>
      </c>
      <c r="J174" s="6" t="s">
        <v>62</v>
      </c>
      <c r="K174" s="6" t="s">
        <v>63</v>
      </c>
      <c r="L174" s="11">
        <v>-4.2804155911783504</v>
      </c>
      <c r="M174" s="11">
        <v>36894.389839496602</v>
      </c>
      <c r="N174" s="8">
        <v>0.69840974287342805</v>
      </c>
      <c r="O174" s="8">
        <v>-3.0036105566837601</v>
      </c>
      <c r="P174" s="8">
        <v>2.6679659506378601E-3</v>
      </c>
      <c r="Q174" s="9">
        <v>3.7200149354283903E-2</v>
      </c>
      <c r="R174" s="8">
        <v>13.770476970200599</v>
      </c>
      <c r="S174" s="8">
        <v>15.8682098183991</v>
      </c>
    </row>
    <row r="175" spans="1:19" x14ac:dyDescent="0.25">
      <c r="A175" s="6" t="s">
        <v>468</v>
      </c>
      <c r="B175" s="6" t="s">
        <v>467</v>
      </c>
      <c r="C175" s="12" t="s">
        <v>7</v>
      </c>
      <c r="D175" s="2">
        <v>2621491</v>
      </c>
      <c r="E175" s="2">
        <v>2621685</v>
      </c>
      <c r="F175" s="6" t="s">
        <v>6</v>
      </c>
      <c r="G175" s="6" t="s">
        <v>54</v>
      </c>
      <c r="H175" s="10" t="s">
        <v>52</v>
      </c>
      <c r="I175" s="6" t="s">
        <v>466</v>
      </c>
      <c r="J175" s="6" t="s">
        <v>52</v>
      </c>
      <c r="L175" s="11">
        <v>-5.4761323542309599</v>
      </c>
      <c r="M175" s="11">
        <v>1347.80269157506</v>
      </c>
      <c r="N175" s="8">
        <v>0.66552915288923198</v>
      </c>
      <c r="O175" s="8">
        <v>-3.6860253307946702</v>
      </c>
      <c r="P175" s="8">
        <v>2.27783688979345E-4</v>
      </c>
      <c r="Q175" s="9">
        <v>5.7047481851387498E-3</v>
      </c>
      <c r="R175" s="8">
        <v>8.7018157757405294</v>
      </c>
      <c r="S175" s="8">
        <v>11.1543171340015</v>
      </c>
    </row>
    <row r="176" spans="1:19" x14ac:dyDescent="0.25">
      <c r="A176" s="6" t="s">
        <v>465</v>
      </c>
      <c r="B176" s="2" t="s">
        <v>463</v>
      </c>
      <c r="C176" s="12" t="s">
        <v>464</v>
      </c>
      <c r="D176" s="2">
        <v>2641213</v>
      </c>
      <c r="E176" s="2">
        <v>2641881</v>
      </c>
      <c r="F176" s="6" t="s">
        <v>30</v>
      </c>
      <c r="G176" s="6" t="s">
        <v>462</v>
      </c>
      <c r="H176" s="10" t="s">
        <v>204</v>
      </c>
      <c r="I176" s="6" t="s">
        <v>461</v>
      </c>
      <c r="J176" s="6" t="s">
        <v>62</v>
      </c>
      <c r="K176" s="6" t="s">
        <v>63</v>
      </c>
      <c r="L176" s="11">
        <v>-10.0613055059875</v>
      </c>
      <c r="M176" s="11">
        <v>102.78303163055899</v>
      </c>
      <c r="N176" s="8">
        <v>0.71033592574655402</v>
      </c>
      <c r="O176" s="8">
        <v>-4.6889724826410903</v>
      </c>
      <c r="P176" s="8">
        <v>2.7458030505592602E-6</v>
      </c>
      <c r="Q176" s="9">
        <v>1.71372977695223E-4</v>
      </c>
      <c r="R176" s="8">
        <v>4.2083494045575298</v>
      </c>
      <c r="S176" s="8">
        <v>7.5475131753629503</v>
      </c>
    </row>
    <row r="177" spans="1:24" x14ac:dyDescent="0.25">
      <c r="A177" s="6" t="s">
        <v>460</v>
      </c>
      <c r="B177" s="6" t="s">
        <v>458</v>
      </c>
      <c r="C177" s="12" t="s">
        <v>459</v>
      </c>
      <c r="D177" s="2">
        <v>2641943</v>
      </c>
      <c r="E177" s="2">
        <v>2642248</v>
      </c>
      <c r="F177" s="6" t="s">
        <v>30</v>
      </c>
      <c r="G177" s="6" t="s">
        <v>457</v>
      </c>
      <c r="H177" s="10" t="s">
        <v>204</v>
      </c>
      <c r="I177" s="6" t="s">
        <v>456</v>
      </c>
      <c r="J177" s="6" t="s">
        <v>75</v>
      </c>
      <c r="K177" s="6" t="s">
        <v>76</v>
      </c>
      <c r="L177" s="11">
        <v>-9.8281240452057492</v>
      </c>
      <c r="M177" s="11">
        <v>103.49774682729699</v>
      </c>
      <c r="N177" s="8">
        <v>0.75174001690759196</v>
      </c>
      <c r="O177" s="8">
        <v>-4.3857131356197598</v>
      </c>
      <c r="P177" s="8">
        <v>1.1560639596306E-5</v>
      </c>
      <c r="Q177" s="9">
        <v>5.2248775738706905E-4</v>
      </c>
      <c r="R177" s="8">
        <v>4.2553958471060902</v>
      </c>
      <c r="S177" s="8">
        <v>7.5537973179009699</v>
      </c>
    </row>
    <row r="178" spans="1:24" x14ac:dyDescent="0.25">
      <c r="A178" s="6" t="s">
        <v>455</v>
      </c>
      <c r="B178" s="6" t="s">
        <v>454</v>
      </c>
      <c r="C178" s="12" t="s">
        <v>7</v>
      </c>
      <c r="D178" s="2">
        <v>2642321</v>
      </c>
      <c r="E178" s="2">
        <v>2642794</v>
      </c>
      <c r="F178" s="6" t="s">
        <v>30</v>
      </c>
      <c r="G178" s="6" t="s">
        <v>453</v>
      </c>
      <c r="H178" s="10" t="s">
        <v>204</v>
      </c>
      <c r="I178" s="6" t="s">
        <v>452</v>
      </c>
      <c r="J178" s="6" t="s">
        <v>62</v>
      </c>
      <c r="K178" s="6" t="s">
        <v>63</v>
      </c>
      <c r="L178" s="11">
        <v>-11.081866360973599</v>
      </c>
      <c r="M178" s="11">
        <v>246.084547402472</v>
      </c>
      <c r="N178" s="8">
        <v>0.84721806130410604</v>
      </c>
      <c r="O178" s="8">
        <v>-4.0959100470319196</v>
      </c>
      <c r="P178" s="8">
        <v>4.2051319974674701E-5</v>
      </c>
      <c r="Q178" s="9">
        <v>1.4632370808886799E-3</v>
      </c>
      <c r="R178" s="8">
        <v>5.3469525485635598</v>
      </c>
      <c r="S178" s="8">
        <v>8.8184838128857095</v>
      </c>
    </row>
    <row r="179" spans="1:24" x14ac:dyDescent="0.25">
      <c r="A179" s="6" t="s">
        <v>451</v>
      </c>
      <c r="B179" s="6" t="s">
        <v>449</v>
      </c>
      <c r="C179" s="12" t="s">
        <v>450</v>
      </c>
      <c r="D179" s="2">
        <v>2642794</v>
      </c>
      <c r="E179" s="2">
        <v>2643237</v>
      </c>
      <c r="F179" s="6" t="s">
        <v>30</v>
      </c>
      <c r="G179" s="6" t="s">
        <v>448</v>
      </c>
      <c r="H179" s="10" t="s">
        <v>204</v>
      </c>
      <c r="I179" s="6" t="s">
        <v>447</v>
      </c>
      <c r="J179" s="6" t="s">
        <v>62</v>
      </c>
      <c r="K179" s="6" t="s">
        <v>63</v>
      </c>
      <c r="L179" s="11">
        <v>-6.8023068733199397</v>
      </c>
      <c r="M179" s="11">
        <v>127.15769072255399</v>
      </c>
      <c r="N179" s="8">
        <v>0.89837366924144102</v>
      </c>
      <c r="O179" s="8">
        <v>-3.0789238227908799</v>
      </c>
      <c r="P179" s="8">
        <v>2.0774979560482E-3</v>
      </c>
      <c r="Q179" s="9">
        <v>3.0825365898798199E-2</v>
      </c>
      <c r="R179" s="8">
        <v>5.0294788931719498</v>
      </c>
      <c r="S179" s="8">
        <v>7.7921707469567503</v>
      </c>
    </row>
    <row r="180" spans="1:24" s="2" customFormat="1" x14ac:dyDescent="0.25">
      <c r="A180" s="6" t="s">
        <v>446</v>
      </c>
      <c r="B180" s="6" t="s">
        <v>444</v>
      </c>
      <c r="C180" s="12" t="s">
        <v>445</v>
      </c>
      <c r="D180" s="2">
        <v>2643275</v>
      </c>
      <c r="E180" s="2">
        <v>2644672</v>
      </c>
      <c r="F180" s="6" t="s">
        <v>30</v>
      </c>
      <c r="G180" s="6" t="s">
        <v>443</v>
      </c>
      <c r="H180" s="10" t="s">
        <v>204</v>
      </c>
      <c r="I180" s="6" t="s">
        <v>442</v>
      </c>
      <c r="J180" s="6" t="s">
        <v>75</v>
      </c>
      <c r="K180" s="6" t="s">
        <v>76</v>
      </c>
      <c r="L180" s="14">
        <v>-3.7726507143769101</v>
      </c>
      <c r="M180" s="14">
        <v>181.453177456736</v>
      </c>
      <c r="N180" s="8">
        <v>0.91163164613980996</v>
      </c>
      <c r="O180" s="8">
        <v>-2.1012637555166398</v>
      </c>
      <c r="P180" s="13">
        <v>3.5617819515622297E-2</v>
      </c>
      <c r="Q180" s="13">
        <v>0.203264537496991</v>
      </c>
      <c r="R180" s="8">
        <v>6.2493274675741599</v>
      </c>
      <c r="S180" s="8">
        <v>8.1640650453535706</v>
      </c>
      <c r="T180" s="7"/>
      <c r="U180" s="1"/>
      <c r="V180" s="1"/>
      <c r="W180" s="1"/>
      <c r="X180" s="1"/>
    </row>
    <row r="181" spans="1:24" x14ac:dyDescent="0.25">
      <c r="A181" s="6" t="s">
        <v>441</v>
      </c>
      <c r="B181" s="6" t="s">
        <v>440</v>
      </c>
      <c r="C181" s="12" t="s">
        <v>7</v>
      </c>
      <c r="D181" s="2">
        <v>2653879</v>
      </c>
      <c r="E181" s="2">
        <v>2655507</v>
      </c>
      <c r="F181" s="6" t="s">
        <v>6</v>
      </c>
      <c r="G181" s="6" t="s">
        <v>439</v>
      </c>
      <c r="H181" s="10" t="s">
        <v>187</v>
      </c>
      <c r="I181" s="6" t="s">
        <v>438</v>
      </c>
      <c r="J181" s="6" t="s">
        <v>24</v>
      </c>
      <c r="K181" s="6" t="s">
        <v>25</v>
      </c>
      <c r="L181" s="11">
        <v>-7.7651866007692796</v>
      </c>
      <c r="M181" s="11">
        <v>2721.3833813650499</v>
      </c>
      <c r="N181" s="8">
        <v>0.68926985868995705</v>
      </c>
      <c r="O181" s="8">
        <v>-4.29007674763381</v>
      </c>
      <c r="P181" s="8">
        <v>1.7861138289080102E-5</v>
      </c>
      <c r="Q181" s="9">
        <v>7.6336951905068304E-4</v>
      </c>
      <c r="R181" s="8">
        <v>9.2786105622771302</v>
      </c>
      <c r="S181" s="8">
        <v>12.2353254015595</v>
      </c>
      <c r="T181" s="7"/>
    </row>
    <row r="182" spans="1:24" x14ac:dyDescent="0.25">
      <c r="A182" s="6" t="s">
        <v>437</v>
      </c>
      <c r="B182" s="2" t="s">
        <v>435</v>
      </c>
      <c r="C182" s="12" t="s">
        <v>436</v>
      </c>
      <c r="D182" s="2">
        <v>2655523</v>
      </c>
      <c r="E182" s="2">
        <v>2657541</v>
      </c>
      <c r="F182" s="6" t="s">
        <v>6</v>
      </c>
      <c r="G182" s="6" t="s">
        <v>434</v>
      </c>
      <c r="H182" s="10" t="s">
        <v>187</v>
      </c>
      <c r="I182" s="6" t="s">
        <v>433</v>
      </c>
      <c r="J182" s="6" t="s">
        <v>24</v>
      </c>
      <c r="K182" s="6" t="s">
        <v>25</v>
      </c>
      <c r="L182" s="11">
        <v>-3.76452395619628</v>
      </c>
      <c r="M182" s="11">
        <v>795.89575618510003</v>
      </c>
      <c r="N182" s="8">
        <v>0.604089747370543</v>
      </c>
      <c r="O182" s="8">
        <v>-3.1658664104119798</v>
      </c>
      <c r="P182" s="8">
        <v>1.54621786929457E-3</v>
      </c>
      <c r="Q182" s="9">
        <v>2.4916920746173101E-2</v>
      </c>
      <c r="R182" s="8">
        <v>8.3850087489495202</v>
      </c>
      <c r="S182" s="8">
        <v>10.296330500115101</v>
      </c>
    </row>
    <row r="183" spans="1:24" x14ac:dyDescent="0.25">
      <c r="A183" s="6" t="s">
        <v>432</v>
      </c>
      <c r="B183" s="2" t="s">
        <v>430</v>
      </c>
      <c r="C183" s="12" t="s">
        <v>431</v>
      </c>
      <c r="D183" s="2">
        <v>2687168</v>
      </c>
      <c r="E183" s="2">
        <v>2688328</v>
      </c>
      <c r="F183" s="6" t="s">
        <v>6</v>
      </c>
      <c r="G183" s="6" t="s">
        <v>429</v>
      </c>
      <c r="H183" s="10" t="s">
        <v>27</v>
      </c>
      <c r="I183" s="6" t="s">
        <v>428</v>
      </c>
      <c r="J183" s="6" t="s">
        <v>75</v>
      </c>
      <c r="K183" s="6" t="s">
        <v>76</v>
      </c>
      <c r="L183" s="11">
        <v>-2.1405524433440202</v>
      </c>
      <c r="M183" s="11">
        <v>58.099994039724898</v>
      </c>
      <c r="N183" s="8">
        <v>0.37794189785705401</v>
      </c>
      <c r="O183" s="8">
        <v>-2.90516396327931</v>
      </c>
      <c r="P183" s="8">
        <v>3.6706075905686901E-3</v>
      </c>
      <c r="Q183" s="13">
        <v>4.70124724629188E-2</v>
      </c>
      <c r="R183" s="8">
        <v>5.21429113839383</v>
      </c>
      <c r="S183" s="8">
        <v>6.30516266544653</v>
      </c>
    </row>
    <row r="184" spans="1:24" x14ac:dyDescent="0.25">
      <c r="A184" s="6" t="s">
        <v>427</v>
      </c>
      <c r="B184" s="6" t="s">
        <v>426</v>
      </c>
      <c r="C184" s="12" t="s">
        <v>7</v>
      </c>
      <c r="D184" s="2">
        <v>2757671</v>
      </c>
      <c r="E184" s="2">
        <v>2759353</v>
      </c>
      <c r="F184" s="6" t="s">
        <v>6</v>
      </c>
      <c r="G184" s="6" t="s">
        <v>425</v>
      </c>
      <c r="H184" s="10" t="s">
        <v>52</v>
      </c>
      <c r="I184" s="6" t="s">
        <v>424</v>
      </c>
      <c r="J184" s="6" t="s">
        <v>422</v>
      </c>
      <c r="K184" s="6" t="s">
        <v>423</v>
      </c>
      <c r="L184" s="11">
        <v>2.0853791414955598</v>
      </c>
      <c r="M184" s="11">
        <v>483.17615586561402</v>
      </c>
      <c r="N184" s="8">
        <v>0.27472187326800701</v>
      </c>
      <c r="O184" s="8">
        <v>3.8595751055393199</v>
      </c>
      <c r="P184" s="8">
        <v>1.1358434469134499E-4</v>
      </c>
      <c r="Q184" s="9">
        <v>3.2839238479880099E-3</v>
      </c>
      <c r="R184" s="8">
        <v>9.3513129206825294</v>
      </c>
      <c r="S184" s="8">
        <v>8.2908626739661404</v>
      </c>
    </row>
    <row r="185" spans="1:24" x14ac:dyDescent="0.25">
      <c r="A185" s="6" t="s">
        <v>421</v>
      </c>
      <c r="B185" s="6" t="s">
        <v>420</v>
      </c>
      <c r="C185" s="12" t="s">
        <v>7</v>
      </c>
      <c r="D185" s="2">
        <v>2775751</v>
      </c>
      <c r="E185" s="2">
        <v>2776929</v>
      </c>
      <c r="F185" s="6" t="s">
        <v>30</v>
      </c>
      <c r="G185" s="6" t="s">
        <v>331</v>
      </c>
      <c r="H185" s="10" t="s">
        <v>111</v>
      </c>
      <c r="I185" s="6" t="s">
        <v>419</v>
      </c>
      <c r="J185" s="6" t="s">
        <v>108</v>
      </c>
      <c r="K185" s="6" t="s">
        <v>109</v>
      </c>
      <c r="L185" s="11">
        <v>-2.4332695004237999</v>
      </c>
      <c r="M185" s="11">
        <v>474.78814841118299</v>
      </c>
      <c r="N185" s="8">
        <v>0.51706426403561501</v>
      </c>
      <c r="O185" s="8">
        <v>-2.4811154168195402</v>
      </c>
      <c r="P185" s="8">
        <v>1.30971957312759E-2</v>
      </c>
      <c r="Q185" s="9">
        <v>0.110987443136588</v>
      </c>
      <c r="R185" s="8">
        <v>8.1121967337071794</v>
      </c>
      <c r="S185" s="8">
        <v>9.3941901296112391</v>
      </c>
    </row>
    <row r="186" spans="1:24" x14ac:dyDescent="0.25">
      <c r="A186" s="6" t="s">
        <v>418</v>
      </c>
      <c r="B186" s="6" t="s">
        <v>417</v>
      </c>
      <c r="C186" s="12" t="s">
        <v>7</v>
      </c>
      <c r="D186" s="2">
        <v>2777052</v>
      </c>
      <c r="E186" s="2">
        <v>2777966</v>
      </c>
      <c r="F186" s="6" t="s">
        <v>30</v>
      </c>
      <c r="G186" s="6" t="s">
        <v>121</v>
      </c>
      <c r="H186" s="10" t="s">
        <v>52</v>
      </c>
      <c r="I186" s="6" t="s">
        <v>416</v>
      </c>
      <c r="J186" s="6" t="s">
        <v>352</v>
      </c>
      <c r="K186" s="6" t="s">
        <v>353</v>
      </c>
      <c r="L186" s="11">
        <v>-3.9146697326165998</v>
      </c>
      <c r="M186" s="11">
        <v>7958.55619248926</v>
      </c>
      <c r="N186" s="8">
        <v>0.58456616728407496</v>
      </c>
      <c r="O186" s="8">
        <v>-3.3681227336839998</v>
      </c>
      <c r="P186" s="8">
        <v>7.5681896820290698E-4</v>
      </c>
      <c r="Q186" s="9">
        <v>1.4659173315142E-2</v>
      </c>
      <c r="R186" s="8">
        <v>11.6612532560425</v>
      </c>
      <c r="S186" s="8">
        <v>13.6300726505679</v>
      </c>
    </row>
    <row r="187" spans="1:24" x14ac:dyDescent="0.25">
      <c r="A187" s="6" t="s">
        <v>415</v>
      </c>
      <c r="B187" s="6" t="s">
        <v>414</v>
      </c>
      <c r="C187" s="12" t="s">
        <v>7</v>
      </c>
      <c r="D187" s="2">
        <v>2799094</v>
      </c>
      <c r="E187" s="2">
        <v>2799972</v>
      </c>
      <c r="F187" s="6" t="s">
        <v>6</v>
      </c>
      <c r="G187" s="6" t="s">
        <v>413</v>
      </c>
      <c r="H187" s="10" t="s">
        <v>187</v>
      </c>
      <c r="I187" s="6" t="s">
        <v>412</v>
      </c>
      <c r="J187" s="6" t="s">
        <v>24</v>
      </c>
      <c r="K187" s="6" t="s">
        <v>25</v>
      </c>
      <c r="L187" s="11">
        <v>-3.2002568336013799</v>
      </c>
      <c r="M187" s="11">
        <v>1500.8485575498701</v>
      </c>
      <c r="N187" s="8">
        <v>0.34096911079157599</v>
      </c>
      <c r="O187" s="8">
        <v>-4.9218173693098004</v>
      </c>
      <c r="P187" s="8">
        <v>8.5744212581626804E-7</v>
      </c>
      <c r="Q187" s="9">
        <v>5.6191040645159497E-5</v>
      </c>
      <c r="R187" s="8">
        <v>9.4813320177710896</v>
      </c>
      <c r="S187" s="8">
        <v>11.1591956896143</v>
      </c>
    </row>
    <row r="188" spans="1:24" x14ac:dyDescent="0.25">
      <c r="A188" s="6" t="s">
        <v>411</v>
      </c>
      <c r="B188" s="6" t="s">
        <v>409</v>
      </c>
      <c r="C188" s="12" t="s">
        <v>410</v>
      </c>
      <c r="D188" s="2">
        <v>2800118</v>
      </c>
      <c r="E188" s="2">
        <v>2802082</v>
      </c>
      <c r="F188" s="6" t="s">
        <v>6</v>
      </c>
      <c r="G188" s="6" t="s">
        <v>408</v>
      </c>
      <c r="H188" s="10" t="s">
        <v>187</v>
      </c>
      <c r="I188" s="6" t="s">
        <v>407</v>
      </c>
      <c r="J188" s="6" t="s">
        <v>81</v>
      </c>
      <c r="K188" s="6" t="s">
        <v>82</v>
      </c>
      <c r="L188" s="11">
        <v>-2.9784210540795</v>
      </c>
      <c r="M188" s="11">
        <v>4260.6374262746003</v>
      </c>
      <c r="N188" s="8">
        <v>0.30594144424735398</v>
      </c>
      <c r="O188" s="8">
        <v>-5.1465656228411598</v>
      </c>
      <c r="P188" s="8">
        <v>2.6529868319383397E-7</v>
      </c>
      <c r="Q188" s="9">
        <v>2.0060661967656801E-5</v>
      </c>
      <c r="R188" s="8">
        <v>11.064887656515401</v>
      </c>
      <c r="S188" s="8">
        <v>12.639128069098801</v>
      </c>
    </row>
    <row r="189" spans="1:24" x14ac:dyDescent="0.25">
      <c r="A189" s="6" t="s">
        <v>406</v>
      </c>
      <c r="B189" s="6" t="s">
        <v>405</v>
      </c>
      <c r="C189" s="12" t="s">
        <v>7</v>
      </c>
      <c r="D189" s="2">
        <v>2806393</v>
      </c>
      <c r="E189" s="2">
        <v>2806980</v>
      </c>
      <c r="F189" s="6" t="s">
        <v>6</v>
      </c>
      <c r="G189" s="6" t="s">
        <v>404</v>
      </c>
      <c r="H189" s="10" t="s">
        <v>3</v>
      </c>
      <c r="I189" s="6" t="s">
        <v>403</v>
      </c>
      <c r="J189" s="6" t="s">
        <v>352</v>
      </c>
      <c r="K189" s="6" t="s">
        <v>353</v>
      </c>
      <c r="L189" s="11">
        <v>2.3137924834321799</v>
      </c>
      <c r="M189" s="11">
        <v>371.13165100434099</v>
      </c>
      <c r="N189" s="8">
        <v>0.264675348492937</v>
      </c>
      <c r="O189" s="8">
        <v>4.5726188195626003</v>
      </c>
      <c r="P189" s="8">
        <v>4.8166591855446698E-6</v>
      </c>
      <c r="Q189" s="9">
        <v>2.64630797299963E-4</v>
      </c>
      <c r="R189" s="8">
        <v>9.0175916150138899</v>
      </c>
      <c r="S189" s="8">
        <v>7.8072388047498098</v>
      </c>
    </row>
    <row r="190" spans="1:24" x14ac:dyDescent="0.25">
      <c r="A190" s="6" t="s">
        <v>402</v>
      </c>
      <c r="B190" s="6" t="s">
        <v>401</v>
      </c>
      <c r="C190" s="12" t="s">
        <v>7</v>
      </c>
      <c r="D190" s="2">
        <v>2852916</v>
      </c>
      <c r="E190" s="2">
        <v>2853887</v>
      </c>
      <c r="F190" s="6" t="s">
        <v>6</v>
      </c>
      <c r="G190" s="6" t="s">
        <v>54</v>
      </c>
      <c r="H190" s="10" t="s">
        <v>52</v>
      </c>
      <c r="I190" s="6" t="s">
        <v>400</v>
      </c>
      <c r="J190" s="6" t="s">
        <v>52</v>
      </c>
      <c r="L190" s="11">
        <v>2.3043428079562598</v>
      </c>
      <c r="M190" s="11">
        <v>445.93734374174801</v>
      </c>
      <c r="N190" s="8">
        <v>0.41702354110749201</v>
      </c>
      <c r="O190" s="8">
        <v>2.8879793058615899</v>
      </c>
      <c r="P190" s="8">
        <v>3.87725380343799E-3</v>
      </c>
      <c r="Q190" s="13">
        <v>4.8397974460692703E-2</v>
      </c>
      <c r="R190" s="8">
        <v>9.2810173038435195</v>
      </c>
      <c r="S190" s="8">
        <v>8.0755774925379296</v>
      </c>
    </row>
    <row r="191" spans="1:24" x14ac:dyDescent="0.25">
      <c r="A191" s="6" t="s">
        <v>399</v>
      </c>
      <c r="B191" s="6" t="s">
        <v>398</v>
      </c>
      <c r="C191" s="12" t="s">
        <v>7</v>
      </c>
      <c r="D191" s="2">
        <v>2888697</v>
      </c>
      <c r="E191" s="2">
        <v>2890079</v>
      </c>
      <c r="F191" s="6" t="s">
        <v>6</v>
      </c>
      <c r="G191" s="6" t="s">
        <v>397</v>
      </c>
      <c r="H191" s="10" t="s">
        <v>187</v>
      </c>
      <c r="I191" s="6" t="s">
        <v>396</v>
      </c>
      <c r="J191" s="6" t="s">
        <v>24</v>
      </c>
      <c r="K191" s="6" t="s">
        <v>25</v>
      </c>
      <c r="L191" s="11">
        <v>-4.1005587134698303</v>
      </c>
      <c r="M191" s="11">
        <v>4556.4819970439503</v>
      </c>
      <c r="N191" s="8">
        <v>0.64173103889099004</v>
      </c>
      <c r="O191" s="8">
        <v>-3.1723890092406499</v>
      </c>
      <c r="P191" s="8">
        <v>1.51190338229436E-3</v>
      </c>
      <c r="Q191" s="9">
        <v>2.48231781141212E-2</v>
      </c>
      <c r="R191" s="8">
        <v>10.803175643043399</v>
      </c>
      <c r="S191" s="8">
        <v>12.838839061315401</v>
      </c>
      <c r="T191" s="7"/>
    </row>
    <row r="192" spans="1:24" x14ac:dyDescent="0.25">
      <c r="A192" s="6" t="s">
        <v>395</v>
      </c>
      <c r="B192" s="6" t="s">
        <v>393</v>
      </c>
      <c r="C192" s="12" t="s">
        <v>394</v>
      </c>
      <c r="D192" s="2">
        <v>2915142</v>
      </c>
      <c r="E192" s="2">
        <v>2916356</v>
      </c>
      <c r="F192" s="6" t="s">
        <v>6</v>
      </c>
      <c r="G192" s="6" t="s">
        <v>392</v>
      </c>
      <c r="H192" s="10" t="s">
        <v>65</v>
      </c>
      <c r="I192" s="6" t="s">
        <v>391</v>
      </c>
      <c r="J192" s="6" t="s">
        <v>108</v>
      </c>
      <c r="K192" s="6" t="s">
        <v>109</v>
      </c>
      <c r="L192" s="11">
        <v>-7.7735113059549104</v>
      </c>
      <c r="M192" s="11">
        <v>60109.688591088299</v>
      </c>
      <c r="N192" s="8">
        <v>0.21759483483591399</v>
      </c>
      <c r="O192" s="8">
        <v>-13.596675745821001</v>
      </c>
      <c r="P192" s="8">
        <v>4.1905148523859501E-42</v>
      </c>
      <c r="Q192" s="9">
        <v>6.5908417598326198E-40</v>
      </c>
      <c r="R192" s="8">
        <v>13.742125858550899</v>
      </c>
      <c r="S192" s="8">
        <v>16.700725812735399</v>
      </c>
    </row>
    <row r="193" spans="1:24" x14ac:dyDescent="0.25">
      <c r="A193" s="6" t="s">
        <v>390</v>
      </c>
      <c r="B193" s="6" t="s">
        <v>389</v>
      </c>
      <c r="C193" s="12" t="s">
        <v>7</v>
      </c>
      <c r="D193" s="2">
        <v>2929490</v>
      </c>
      <c r="E193" s="2">
        <v>2929648</v>
      </c>
      <c r="F193" s="6" t="s">
        <v>30</v>
      </c>
      <c r="G193" s="6" t="s">
        <v>388</v>
      </c>
      <c r="H193" s="10" t="s">
        <v>52</v>
      </c>
      <c r="I193" s="6" t="s">
        <v>387</v>
      </c>
      <c r="J193" s="6" t="s">
        <v>62</v>
      </c>
      <c r="K193" s="6" t="s">
        <v>63</v>
      </c>
      <c r="L193" s="11">
        <v>-5.1041075243711704</v>
      </c>
      <c r="M193" s="11">
        <v>1872.9964374123199</v>
      </c>
      <c r="N193" s="8">
        <v>0.721832014707812</v>
      </c>
      <c r="O193" s="8">
        <v>-3.2579030490073801</v>
      </c>
      <c r="P193" s="8">
        <v>1.1223874506344101E-3</v>
      </c>
      <c r="Q193" s="9">
        <v>1.99140693895823E-2</v>
      </c>
      <c r="R193" s="8">
        <v>9.2616288293005802</v>
      </c>
      <c r="S193" s="8">
        <v>11.6129565559712</v>
      </c>
    </row>
    <row r="194" spans="1:24" x14ac:dyDescent="0.25">
      <c r="A194" s="6" t="s">
        <v>386</v>
      </c>
      <c r="B194" s="6" t="s">
        <v>384</v>
      </c>
      <c r="C194" s="12" t="s">
        <v>385</v>
      </c>
      <c r="D194" s="2">
        <v>2964900</v>
      </c>
      <c r="E194" s="2">
        <v>2965793</v>
      </c>
      <c r="F194" s="6" t="s">
        <v>6</v>
      </c>
      <c r="G194" s="6" t="s">
        <v>383</v>
      </c>
      <c r="H194" s="10" t="s">
        <v>187</v>
      </c>
      <c r="I194" s="6" t="s">
        <v>382</v>
      </c>
      <c r="J194" s="6" t="s">
        <v>24</v>
      </c>
      <c r="K194" s="6" t="s">
        <v>25</v>
      </c>
      <c r="L194" s="11">
        <v>-5.2331392065020701</v>
      </c>
      <c r="M194" s="11">
        <v>2826.3437065826402</v>
      </c>
      <c r="N194" s="8">
        <v>0.68225414810651197</v>
      </c>
      <c r="O194" s="8">
        <v>-3.49968797281185</v>
      </c>
      <c r="P194" s="8">
        <v>4.6580305700376199E-4</v>
      </c>
      <c r="Q194" s="9">
        <v>1.00084022958404E-2</v>
      </c>
      <c r="R194" s="8">
        <v>9.8249429533028003</v>
      </c>
      <c r="S194" s="8">
        <v>12.212404378775</v>
      </c>
      <c r="U194" s="7"/>
      <c r="V194" s="7"/>
      <c r="W194" s="7"/>
      <c r="X194" s="7"/>
    </row>
    <row r="195" spans="1:24" x14ac:dyDescent="0.25">
      <c r="A195" s="6" t="s">
        <v>381</v>
      </c>
      <c r="B195" s="2" t="s">
        <v>379</v>
      </c>
      <c r="C195" s="12" t="s">
        <v>380</v>
      </c>
      <c r="D195" s="2">
        <v>2995124</v>
      </c>
      <c r="E195" s="2">
        <v>2997346</v>
      </c>
      <c r="F195" s="6" t="s">
        <v>6</v>
      </c>
      <c r="G195" s="6" t="s">
        <v>378</v>
      </c>
      <c r="H195" s="10" t="s">
        <v>187</v>
      </c>
      <c r="I195" s="6" t="s">
        <v>377</v>
      </c>
      <c r="J195" s="6" t="s">
        <v>24</v>
      </c>
      <c r="K195" s="6" t="s">
        <v>25</v>
      </c>
      <c r="L195" s="11">
        <v>-2.65514632027093</v>
      </c>
      <c r="M195" s="11">
        <v>13560.341904876799</v>
      </c>
      <c r="N195" s="8">
        <v>0.47490200673522998</v>
      </c>
      <c r="O195" s="8">
        <v>-2.9664885545492301</v>
      </c>
      <c r="P195" s="8">
        <v>3.0122157243523098E-3</v>
      </c>
      <c r="Q195" s="9">
        <v>4.0754583685613903E-2</v>
      </c>
      <c r="R195" s="8">
        <v>12.857213179448699</v>
      </c>
      <c r="S195" s="8">
        <v>14.265954429589801</v>
      </c>
    </row>
    <row r="196" spans="1:24" x14ac:dyDescent="0.25">
      <c r="A196" s="6" t="s">
        <v>376</v>
      </c>
      <c r="B196" s="2" t="s">
        <v>374</v>
      </c>
      <c r="C196" s="12" t="s">
        <v>375</v>
      </c>
      <c r="D196" s="2">
        <v>2997354</v>
      </c>
      <c r="E196" s="2">
        <v>2999375</v>
      </c>
      <c r="F196" s="6" t="s">
        <v>6</v>
      </c>
      <c r="G196" s="6" t="s">
        <v>373</v>
      </c>
      <c r="H196" s="10" t="s">
        <v>187</v>
      </c>
      <c r="I196" s="6" t="s">
        <v>372</v>
      </c>
      <c r="J196" s="6" t="s">
        <v>24</v>
      </c>
      <c r="K196" s="6" t="s">
        <v>25</v>
      </c>
      <c r="L196" s="11">
        <v>-2.0715730142328401</v>
      </c>
      <c r="M196" s="11">
        <v>784.16791847802494</v>
      </c>
      <c r="N196" s="8">
        <v>0.442483353242412</v>
      </c>
      <c r="O196" s="8">
        <v>-2.37461288078747</v>
      </c>
      <c r="P196" s="8">
        <v>1.7567363773577802E-2</v>
      </c>
      <c r="Q196" s="9">
        <v>0.134965894800254</v>
      </c>
      <c r="R196" s="8">
        <v>8.9966851913427597</v>
      </c>
      <c r="S196" s="8">
        <v>10.0464567956938</v>
      </c>
    </row>
    <row r="197" spans="1:24" x14ac:dyDescent="0.25">
      <c r="A197" s="6" t="s">
        <v>371</v>
      </c>
      <c r="B197" s="6" t="s">
        <v>370</v>
      </c>
      <c r="C197" s="12" t="s">
        <v>7</v>
      </c>
      <c r="D197" s="2">
        <v>3004511</v>
      </c>
      <c r="E197" s="2">
        <v>3005038</v>
      </c>
      <c r="F197" s="6" t="s">
        <v>30</v>
      </c>
      <c r="G197" s="6" t="s">
        <v>54</v>
      </c>
      <c r="H197" s="10" t="s">
        <v>52</v>
      </c>
      <c r="I197" s="6" t="s">
        <v>369</v>
      </c>
      <c r="J197" s="6" t="s">
        <v>52</v>
      </c>
      <c r="K197" s="6"/>
      <c r="L197" s="11">
        <v>-3.8622455071856798</v>
      </c>
      <c r="M197" s="11">
        <v>8.4784986309437098</v>
      </c>
      <c r="N197" s="8">
        <v>0.629542327410886</v>
      </c>
      <c r="O197" s="8">
        <v>-3.0965985741692199</v>
      </c>
      <c r="P197" s="8">
        <v>1.9575476495354198E-3</v>
      </c>
      <c r="Q197" s="9">
        <v>2.9833633170439001E-2</v>
      </c>
      <c r="R197" s="8">
        <v>1.8415014160364001</v>
      </c>
      <c r="S197" s="8">
        <v>3.74126949572983</v>
      </c>
      <c r="U197" s="7"/>
      <c r="V197" s="7"/>
      <c r="W197" s="7"/>
      <c r="X197" s="7"/>
    </row>
    <row r="198" spans="1:24" x14ac:dyDescent="0.25">
      <c r="A198" s="6" t="s">
        <v>368</v>
      </c>
      <c r="B198" s="6" t="s">
        <v>367</v>
      </c>
      <c r="C198" s="12" t="s">
        <v>7</v>
      </c>
      <c r="D198" s="2">
        <v>3008605</v>
      </c>
      <c r="E198" s="2">
        <v>3009963</v>
      </c>
      <c r="F198" s="6" t="s">
        <v>30</v>
      </c>
      <c r="G198" s="6" t="s">
        <v>366</v>
      </c>
      <c r="H198" s="10" t="s">
        <v>52</v>
      </c>
      <c r="I198" s="6" t="s">
        <v>365</v>
      </c>
      <c r="J198" s="6" t="s">
        <v>62</v>
      </c>
      <c r="K198" s="6" t="s">
        <v>63</v>
      </c>
      <c r="L198" s="11">
        <v>-3.2038430175548598</v>
      </c>
      <c r="M198" s="11">
        <v>10.891525585775099</v>
      </c>
      <c r="N198" s="8">
        <v>0.54474744814562903</v>
      </c>
      <c r="O198" s="8">
        <v>-3.083637134565</v>
      </c>
      <c r="P198" s="8">
        <v>2.0448684199814099E-3</v>
      </c>
      <c r="Q198" s="9">
        <v>3.0688635982316401E-2</v>
      </c>
      <c r="R198" s="8">
        <v>2.3983053428941399</v>
      </c>
      <c r="S198" s="8">
        <v>4.04537444387464</v>
      </c>
      <c r="T198" s="7"/>
    </row>
    <row r="199" spans="1:24" x14ac:dyDescent="0.25">
      <c r="A199" s="6" t="s">
        <v>364</v>
      </c>
      <c r="B199" s="6" t="s">
        <v>363</v>
      </c>
      <c r="C199" s="12" t="s">
        <v>7</v>
      </c>
      <c r="D199" s="2">
        <v>3157460</v>
      </c>
      <c r="E199" s="2">
        <v>3157774</v>
      </c>
      <c r="F199" s="6" t="s">
        <v>30</v>
      </c>
      <c r="G199" s="6" t="s">
        <v>54</v>
      </c>
      <c r="H199" s="10" t="s">
        <v>52</v>
      </c>
      <c r="I199" s="6" t="s">
        <v>362</v>
      </c>
      <c r="J199" s="6" t="s">
        <v>52</v>
      </c>
      <c r="K199" s="6"/>
      <c r="L199" s="11">
        <v>-5.4689189178622097</v>
      </c>
      <c r="M199" s="11">
        <v>4985.8920871099699</v>
      </c>
      <c r="N199" s="8">
        <v>0.61135193347119599</v>
      </c>
      <c r="O199" s="8">
        <v>-4.0095655851718099</v>
      </c>
      <c r="P199" s="8">
        <v>6.0830556055769801E-5</v>
      </c>
      <c r="Q199" s="9">
        <v>1.9134859712902901E-3</v>
      </c>
      <c r="R199" s="8">
        <v>10.590234584646501</v>
      </c>
      <c r="S199" s="8">
        <v>13.041344443950599</v>
      </c>
    </row>
    <row r="200" spans="1:24" x14ac:dyDescent="0.25">
      <c r="A200" s="6" t="s">
        <v>361</v>
      </c>
      <c r="B200" s="6" t="s">
        <v>360</v>
      </c>
      <c r="C200" s="12" t="s">
        <v>7</v>
      </c>
      <c r="D200" s="2">
        <v>3158059</v>
      </c>
      <c r="E200" s="2">
        <v>3158703</v>
      </c>
      <c r="F200" s="6" t="s">
        <v>6</v>
      </c>
      <c r="G200" s="6" t="s">
        <v>359</v>
      </c>
      <c r="H200" s="10" t="s">
        <v>187</v>
      </c>
      <c r="I200" s="6" t="s">
        <v>358</v>
      </c>
      <c r="J200" s="6" t="s">
        <v>62</v>
      </c>
      <c r="K200" s="6" t="s">
        <v>63</v>
      </c>
      <c r="L200" s="11">
        <v>-4.3978959832584597</v>
      </c>
      <c r="M200" s="11">
        <v>1768.98695054722</v>
      </c>
      <c r="N200" s="8">
        <v>0.52895813787536505</v>
      </c>
      <c r="O200" s="8">
        <v>-4.0396646345374503</v>
      </c>
      <c r="P200" s="8">
        <v>5.3527683964681202E-5</v>
      </c>
      <c r="Q200" s="9">
        <v>1.7676783330903101E-3</v>
      </c>
      <c r="R200" s="8">
        <v>9.3565652497441203</v>
      </c>
      <c r="S200" s="8">
        <v>11.4930660679391</v>
      </c>
      <c r="T200" s="7"/>
    </row>
    <row r="201" spans="1:24" x14ac:dyDescent="0.25">
      <c r="A201" s="6" t="s">
        <v>357</v>
      </c>
      <c r="B201" s="6" t="s">
        <v>356</v>
      </c>
      <c r="C201" s="12" t="s">
        <v>7</v>
      </c>
      <c r="D201" s="2">
        <v>3173100</v>
      </c>
      <c r="E201" s="2">
        <v>3174167</v>
      </c>
      <c r="F201" s="6" t="s">
        <v>30</v>
      </c>
      <c r="G201" s="6" t="s">
        <v>355</v>
      </c>
      <c r="H201" s="10" t="s">
        <v>187</v>
      </c>
      <c r="I201" s="6" t="s">
        <v>354</v>
      </c>
      <c r="J201" s="6" t="s">
        <v>352</v>
      </c>
      <c r="K201" s="6" t="s">
        <v>353</v>
      </c>
      <c r="L201" s="11">
        <v>-2.0032886735662698</v>
      </c>
      <c r="M201" s="11">
        <v>358.43044882399698</v>
      </c>
      <c r="N201" s="8">
        <v>0.34117260593753701</v>
      </c>
      <c r="O201" s="8">
        <v>-2.9380152767329202</v>
      </c>
      <c r="P201" s="8">
        <v>3.3032074648541598E-3</v>
      </c>
      <c r="Q201" s="13">
        <v>4.3584603193981802E-2</v>
      </c>
      <c r="R201" s="8">
        <v>7.9000286321716597</v>
      </c>
      <c r="S201" s="8">
        <v>8.9008659367758405</v>
      </c>
    </row>
    <row r="202" spans="1:24" x14ac:dyDescent="0.25">
      <c r="A202" s="6" t="s">
        <v>351</v>
      </c>
      <c r="B202" s="6" t="s">
        <v>350</v>
      </c>
      <c r="C202" s="12" t="s">
        <v>7</v>
      </c>
      <c r="D202" s="2">
        <v>3174300</v>
      </c>
      <c r="E202" s="2">
        <v>3175844</v>
      </c>
      <c r="F202" s="6" t="s">
        <v>30</v>
      </c>
      <c r="G202" s="6" t="s">
        <v>349</v>
      </c>
      <c r="H202" s="10" t="s">
        <v>52</v>
      </c>
      <c r="I202" s="6" t="s">
        <v>348</v>
      </c>
      <c r="J202" s="6" t="s">
        <v>9</v>
      </c>
      <c r="K202" s="6" t="s">
        <v>10</v>
      </c>
      <c r="L202" s="11">
        <v>-2.45388095058314</v>
      </c>
      <c r="M202" s="11">
        <v>66.347065137217797</v>
      </c>
      <c r="N202" s="8">
        <v>0.348845433135546</v>
      </c>
      <c r="O202" s="8">
        <v>-3.7124328877439701</v>
      </c>
      <c r="P202" s="8">
        <v>2.0527650233731799E-4</v>
      </c>
      <c r="Q202" s="9">
        <v>5.2412156311060602E-3</v>
      </c>
      <c r="R202" s="8">
        <v>5.2532221940636799</v>
      </c>
      <c r="S202" s="8">
        <v>6.5630729075892198</v>
      </c>
    </row>
    <row r="203" spans="1:24" x14ac:dyDescent="0.25">
      <c r="A203" s="6" t="s">
        <v>347</v>
      </c>
      <c r="B203" s="6" t="s">
        <v>346</v>
      </c>
      <c r="C203" s="12" t="s">
        <v>7</v>
      </c>
      <c r="D203" s="2">
        <v>3175848</v>
      </c>
      <c r="E203" s="2">
        <v>3176855</v>
      </c>
      <c r="F203" s="6" t="s">
        <v>30</v>
      </c>
      <c r="G203" s="6" t="s">
        <v>345</v>
      </c>
      <c r="H203" s="10" t="s">
        <v>27</v>
      </c>
      <c r="I203" s="6" t="s">
        <v>344</v>
      </c>
      <c r="J203" s="6" t="s">
        <v>75</v>
      </c>
      <c r="K203" s="6" t="s">
        <v>76</v>
      </c>
      <c r="L203" s="11">
        <v>-2.6163595033456799</v>
      </c>
      <c r="M203" s="11">
        <v>66.841834038057499</v>
      </c>
      <c r="N203" s="8">
        <v>0.33797591854916098</v>
      </c>
      <c r="O203" s="8">
        <v>-4.1055019401560902</v>
      </c>
      <c r="P203" s="8">
        <v>4.03437897593688E-5</v>
      </c>
      <c r="Q203" s="9">
        <v>1.4163551904807E-3</v>
      </c>
      <c r="R203" s="8">
        <v>5.20645203932275</v>
      </c>
      <c r="S203" s="8">
        <v>6.5963472349360401</v>
      </c>
    </row>
    <row r="204" spans="1:24" x14ac:dyDescent="0.25">
      <c r="A204" s="6" t="s">
        <v>343</v>
      </c>
      <c r="B204" s="6" t="s">
        <v>342</v>
      </c>
      <c r="C204" s="12" t="s">
        <v>7</v>
      </c>
      <c r="D204" s="2">
        <v>3176852</v>
      </c>
      <c r="E204" s="2">
        <v>3177601</v>
      </c>
      <c r="F204" s="6" t="s">
        <v>30</v>
      </c>
      <c r="G204" s="6" t="s">
        <v>341</v>
      </c>
      <c r="H204" s="10" t="s">
        <v>27</v>
      </c>
      <c r="I204" s="6" t="s">
        <v>340</v>
      </c>
      <c r="J204" s="6" t="s">
        <v>75</v>
      </c>
      <c r="K204" s="6" t="s">
        <v>76</v>
      </c>
      <c r="L204" s="11">
        <v>-2.6766363642159199</v>
      </c>
      <c r="M204" s="11">
        <v>29.5119479465558</v>
      </c>
      <c r="N204" s="8">
        <v>0.488881200999296</v>
      </c>
      <c r="O204" s="8">
        <v>-2.9054525952826902</v>
      </c>
      <c r="P204" s="8">
        <v>3.6672239470048398E-3</v>
      </c>
      <c r="Q204" s="13">
        <v>4.70124724629188E-2</v>
      </c>
      <c r="R204" s="8">
        <v>3.9875606867789202</v>
      </c>
      <c r="S204" s="8">
        <v>5.4316650515655098</v>
      </c>
    </row>
    <row r="205" spans="1:24" x14ac:dyDescent="0.25">
      <c r="A205" s="6" t="s">
        <v>339</v>
      </c>
      <c r="B205" s="6" t="s">
        <v>338</v>
      </c>
      <c r="C205" s="12" t="s">
        <v>7</v>
      </c>
      <c r="D205" s="2">
        <v>3235501</v>
      </c>
      <c r="E205" s="2">
        <v>3236232</v>
      </c>
      <c r="F205" s="6" t="s">
        <v>30</v>
      </c>
      <c r="G205" s="6" t="s">
        <v>136</v>
      </c>
      <c r="H205" s="10" t="s">
        <v>52</v>
      </c>
      <c r="I205" s="6" t="s">
        <v>337</v>
      </c>
      <c r="J205" s="6" t="s">
        <v>328</v>
      </c>
      <c r="K205" s="6" t="s">
        <v>329</v>
      </c>
      <c r="L205" s="11">
        <v>2.9013320642517102</v>
      </c>
      <c r="M205" s="11">
        <v>1002.87758400153</v>
      </c>
      <c r="N205" s="8">
        <v>0.72483172213486402</v>
      </c>
      <c r="O205" s="8">
        <v>2.1200995733008501</v>
      </c>
      <c r="P205" s="8">
        <v>3.3997648944618E-2</v>
      </c>
      <c r="Q205" s="9">
        <v>0.197749638535855</v>
      </c>
      <c r="R205" s="8">
        <v>10.5426076656632</v>
      </c>
      <c r="S205" s="8">
        <v>9.0061682749791601</v>
      </c>
      <c r="U205" s="7"/>
      <c r="V205" s="7"/>
      <c r="W205" s="7"/>
      <c r="X205" s="7"/>
    </row>
    <row r="206" spans="1:24" x14ac:dyDescent="0.25">
      <c r="A206" s="6" t="s">
        <v>336</v>
      </c>
      <c r="B206" s="6" t="s">
        <v>335</v>
      </c>
      <c r="C206" s="12" t="s">
        <v>7</v>
      </c>
      <c r="D206" s="2">
        <v>3236237</v>
      </c>
      <c r="E206" s="2">
        <v>3237385</v>
      </c>
      <c r="F206" s="6" t="s">
        <v>30</v>
      </c>
      <c r="G206" s="6" t="s">
        <v>331</v>
      </c>
      <c r="H206" s="10" t="s">
        <v>52</v>
      </c>
      <c r="I206" s="6" t="s">
        <v>334</v>
      </c>
      <c r="J206" s="6" t="s">
        <v>328</v>
      </c>
      <c r="K206" s="6" t="s">
        <v>329</v>
      </c>
      <c r="L206" s="11">
        <v>3.3194774474592199</v>
      </c>
      <c r="M206" s="11">
        <v>1588.03690517359</v>
      </c>
      <c r="N206" s="8">
        <v>0.70934509647292399</v>
      </c>
      <c r="O206" s="8">
        <v>2.4402172635369199</v>
      </c>
      <c r="P206" s="8">
        <v>1.46784310307646E-2</v>
      </c>
      <c r="Q206" s="9">
        <v>0.119741889653458</v>
      </c>
      <c r="R206" s="8">
        <v>11.2530794670588</v>
      </c>
      <c r="S206" s="8">
        <v>9.5223333031304893</v>
      </c>
    </row>
    <row r="207" spans="1:24" x14ac:dyDescent="0.25">
      <c r="A207" s="6" t="s">
        <v>333</v>
      </c>
      <c r="B207" s="6" t="s">
        <v>332</v>
      </c>
      <c r="C207" s="12" t="s">
        <v>7</v>
      </c>
      <c r="D207" s="2">
        <v>3237405</v>
      </c>
      <c r="E207" s="2">
        <v>3238694</v>
      </c>
      <c r="F207" s="6" t="s">
        <v>30</v>
      </c>
      <c r="G207" s="6" t="s">
        <v>331</v>
      </c>
      <c r="H207" s="10" t="s">
        <v>52</v>
      </c>
      <c r="I207" s="6" t="s">
        <v>330</v>
      </c>
      <c r="J207" s="6" t="s">
        <v>328</v>
      </c>
      <c r="K207" s="6" t="s">
        <v>329</v>
      </c>
      <c r="L207" s="11">
        <v>3.3114072629410298</v>
      </c>
      <c r="M207" s="11">
        <v>1813.1003808344501</v>
      </c>
      <c r="N207" s="8">
        <v>0.676288853519872</v>
      </c>
      <c r="O207" s="8">
        <v>2.55429975912336</v>
      </c>
      <c r="P207" s="8">
        <v>1.06401610642786E-2</v>
      </c>
      <c r="Q207" s="9">
        <v>9.64527069437736E-2</v>
      </c>
      <c r="R207" s="8">
        <v>11.443486099630301</v>
      </c>
      <c r="S207" s="8">
        <v>9.7162252716621804</v>
      </c>
    </row>
    <row r="208" spans="1:24" x14ac:dyDescent="0.25">
      <c r="A208" s="6" t="s">
        <v>327</v>
      </c>
      <c r="B208" s="6" t="s">
        <v>326</v>
      </c>
      <c r="C208" s="12" t="s">
        <v>7</v>
      </c>
      <c r="D208" s="2">
        <v>3238696</v>
      </c>
      <c r="E208" s="2">
        <v>3240165</v>
      </c>
      <c r="F208" s="6" t="s">
        <v>30</v>
      </c>
      <c r="G208" s="6" t="s">
        <v>325</v>
      </c>
      <c r="H208" s="10" t="s">
        <v>52</v>
      </c>
      <c r="I208" s="6" t="s">
        <v>324</v>
      </c>
      <c r="J208" s="6" t="s">
        <v>62</v>
      </c>
      <c r="K208" s="6" t="s">
        <v>63</v>
      </c>
      <c r="L208" s="11">
        <v>3.8167089540398198</v>
      </c>
      <c r="M208" s="11">
        <v>1982.34685819109</v>
      </c>
      <c r="N208" s="8">
        <v>0.66453811212077796</v>
      </c>
      <c r="O208" s="8">
        <v>2.9077778109749501</v>
      </c>
      <c r="P208" s="8">
        <v>3.6400686415400899E-3</v>
      </c>
      <c r="Q208" s="13">
        <v>4.70124724629188E-2</v>
      </c>
      <c r="R208" s="8">
        <v>11.617242588737801</v>
      </c>
      <c r="S208" s="8">
        <v>9.6850701316407104</v>
      </c>
    </row>
    <row r="209" spans="1:20" x14ac:dyDescent="0.25">
      <c r="A209" s="6" t="s">
        <v>323</v>
      </c>
      <c r="B209" s="6" t="s">
        <v>322</v>
      </c>
      <c r="C209" s="12" t="s">
        <v>7</v>
      </c>
      <c r="D209" s="2">
        <v>3248668</v>
      </c>
      <c r="E209" s="2">
        <v>3249018</v>
      </c>
      <c r="F209" s="6" t="s">
        <v>30</v>
      </c>
      <c r="G209" s="6" t="s">
        <v>321</v>
      </c>
      <c r="H209" s="10" t="s">
        <v>187</v>
      </c>
      <c r="I209" s="6" t="s">
        <v>320</v>
      </c>
      <c r="J209" s="6" t="s">
        <v>62</v>
      </c>
      <c r="K209" s="6" t="s">
        <v>63</v>
      </c>
      <c r="L209" s="11">
        <v>3.30738492501228</v>
      </c>
      <c r="M209" s="11">
        <v>136963.116570121</v>
      </c>
      <c r="N209" s="8">
        <v>0.49967353771272199</v>
      </c>
      <c r="O209" s="8">
        <v>3.45363688677415</v>
      </c>
      <c r="P209" s="8">
        <v>5.53081529409336E-4</v>
      </c>
      <c r="Q209" s="9">
        <v>1.1388642728406499E-2</v>
      </c>
      <c r="R209" s="8">
        <v>17.682306848863799</v>
      </c>
      <c r="S209" s="8">
        <v>15.9566148881384</v>
      </c>
      <c r="T209" s="7"/>
    </row>
    <row r="210" spans="1:20" x14ac:dyDescent="0.25">
      <c r="A210" s="6" t="s">
        <v>319</v>
      </c>
      <c r="B210" s="6" t="s">
        <v>317</v>
      </c>
      <c r="C210" s="12" t="s">
        <v>318</v>
      </c>
      <c r="D210" s="2">
        <v>3255877</v>
      </c>
      <c r="E210" s="2">
        <v>3256947</v>
      </c>
      <c r="F210" s="6" t="s">
        <v>30</v>
      </c>
      <c r="G210" s="6" t="s">
        <v>316</v>
      </c>
      <c r="H210" s="10" t="s">
        <v>315</v>
      </c>
      <c r="I210" s="6" t="s">
        <v>314</v>
      </c>
      <c r="J210" s="6" t="s">
        <v>312</v>
      </c>
      <c r="K210" s="6" t="s">
        <v>313</v>
      </c>
      <c r="L210" s="11">
        <v>-2.2271527523904799</v>
      </c>
      <c r="M210" s="11">
        <v>355.93672108808403</v>
      </c>
      <c r="N210" s="8">
        <v>0.375071542188464</v>
      </c>
      <c r="O210" s="8">
        <v>-3.0799471056603198</v>
      </c>
      <c r="P210" s="8">
        <v>2.0703736033992602E-3</v>
      </c>
      <c r="Q210" s="9">
        <v>3.0825365898798199E-2</v>
      </c>
      <c r="R210" s="8">
        <v>7.7844791119202199</v>
      </c>
      <c r="S210" s="8">
        <v>8.9407459533799596</v>
      </c>
    </row>
    <row r="211" spans="1:20" x14ac:dyDescent="0.25">
      <c r="A211" s="6" t="s">
        <v>311</v>
      </c>
      <c r="B211" s="6" t="s">
        <v>310</v>
      </c>
      <c r="C211" s="12" t="s">
        <v>7</v>
      </c>
      <c r="D211" s="2">
        <v>3305495</v>
      </c>
      <c r="E211" s="2">
        <v>3306196</v>
      </c>
      <c r="F211" s="6" t="s">
        <v>6</v>
      </c>
      <c r="G211" s="6" t="s">
        <v>309</v>
      </c>
      <c r="H211" s="10" t="s">
        <v>33</v>
      </c>
      <c r="I211" s="6" t="s">
        <v>7</v>
      </c>
      <c r="J211" s="6" t="s">
        <v>52</v>
      </c>
      <c r="L211" s="11">
        <v>-2.6438535077874099</v>
      </c>
      <c r="M211" s="11">
        <v>1610.5686324811099</v>
      </c>
      <c r="N211" s="8">
        <v>0.44234686325142297</v>
      </c>
      <c r="O211" s="8">
        <v>-3.1709103372918102</v>
      </c>
      <c r="P211" s="8">
        <v>1.5196204022991499E-3</v>
      </c>
      <c r="Q211" s="9">
        <v>2.48231781141212E-2</v>
      </c>
      <c r="R211" s="8">
        <v>9.7881211975802493</v>
      </c>
      <c r="S211" s="8">
        <v>11.190444047311701</v>
      </c>
    </row>
    <row r="212" spans="1:20" x14ac:dyDescent="0.25">
      <c r="A212" s="6" t="s">
        <v>308</v>
      </c>
      <c r="B212" s="6" t="s">
        <v>307</v>
      </c>
      <c r="C212" s="12" t="s">
        <v>7</v>
      </c>
      <c r="D212" s="2">
        <v>3353627</v>
      </c>
      <c r="E212" s="2">
        <v>3354580</v>
      </c>
      <c r="F212" s="6" t="s">
        <v>6</v>
      </c>
      <c r="G212" s="6" t="s">
        <v>306</v>
      </c>
      <c r="H212" s="10" t="s">
        <v>48</v>
      </c>
      <c r="I212" s="6" t="s">
        <v>305</v>
      </c>
      <c r="J212" s="6" t="s">
        <v>253</v>
      </c>
      <c r="K212" s="6" t="s">
        <v>254</v>
      </c>
      <c r="L212" s="11">
        <v>-3.2446666311885801</v>
      </c>
      <c r="M212" s="11">
        <v>777.27375653338595</v>
      </c>
      <c r="N212" s="8">
        <v>0.41641853552220298</v>
      </c>
      <c r="O212" s="8">
        <v>-4.0777970077412498</v>
      </c>
      <c r="P212" s="8">
        <v>4.5464432950160901E-5</v>
      </c>
      <c r="Q212" s="9">
        <v>1.5544882640002801E-3</v>
      </c>
      <c r="R212" s="8">
        <v>8.51709815339788</v>
      </c>
      <c r="S212" s="8">
        <v>10.2145529932193</v>
      </c>
      <c r="T212" s="7"/>
    </row>
    <row r="213" spans="1:20" x14ac:dyDescent="0.25">
      <c r="A213" s="6" t="s">
        <v>304</v>
      </c>
      <c r="B213" s="6" t="s">
        <v>302</v>
      </c>
      <c r="C213" s="12" t="s">
        <v>303</v>
      </c>
      <c r="D213" s="2">
        <v>3426071</v>
      </c>
      <c r="E213" s="2">
        <v>3426991</v>
      </c>
      <c r="F213" s="6" t="s">
        <v>30</v>
      </c>
      <c r="G213" s="6" t="s">
        <v>301</v>
      </c>
      <c r="H213" s="10" t="s">
        <v>65</v>
      </c>
      <c r="I213" s="6" t="s">
        <v>300</v>
      </c>
      <c r="J213" s="6" t="s">
        <v>75</v>
      </c>
      <c r="K213" s="6" t="s">
        <v>76</v>
      </c>
      <c r="L213" s="11">
        <v>-133.30498563908799</v>
      </c>
      <c r="M213" s="11">
        <v>1136347.4432053801</v>
      </c>
      <c r="N213" s="8">
        <v>0.28398801271361201</v>
      </c>
      <c r="O213" s="8">
        <v>-24.8552284334497</v>
      </c>
      <c r="P213" s="8">
        <v>2.2702971605197101E-136</v>
      </c>
      <c r="Q213" s="9">
        <v>1.4878014058605799E-133</v>
      </c>
      <c r="R213" s="8">
        <v>14.046590268870499</v>
      </c>
      <c r="S213" s="8">
        <v>21.105190558854801</v>
      </c>
    </row>
    <row r="214" spans="1:20" x14ac:dyDescent="0.25">
      <c r="A214" s="6" t="s">
        <v>299</v>
      </c>
      <c r="B214" s="6" t="s">
        <v>297</v>
      </c>
      <c r="C214" s="12" t="s">
        <v>298</v>
      </c>
      <c r="D214" s="2">
        <v>3427004</v>
      </c>
      <c r="E214" s="2">
        <v>3427834</v>
      </c>
      <c r="F214" s="6" t="s">
        <v>30</v>
      </c>
      <c r="G214" s="6" t="s">
        <v>296</v>
      </c>
      <c r="H214" s="10" t="s">
        <v>65</v>
      </c>
      <c r="I214" s="6" t="s">
        <v>295</v>
      </c>
      <c r="J214" s="6" t="s">
        <v>62</v>
      </c>
      <c r="K214" s="6" t="s">
        <v>63</v>
      </c>
      <c r="L214" s="11">
        <v>-156.74668779709799</v>
      </c>
      <c r="M214" s="11">
        <v>903018.56292417902</v>
      </c>
      <c r="N214" s="8">
        <v>0.281839373513745</v>
      </c>
      <c r="O214" s="8">
        <v>-25.873926189678102</v>
      </c>
      <c r="P214" s="8">
        <v>1.3092639755639E-147</v>
      </c>
      <c r="Q214" s="9">
        <v>1.28700648797931E-144</v>
      </c>
      <c r="R214" s="8">
        <v>13.482895887611299</v>
      </c>
      <c r="S214" s="8">
        <v>20.775221582816901</v>
      </c>
    </row>
    <row r="215" spans="1:20" x14ac:dyDescent="0.25">
      <c r="A215" s="6" t="s">
        <v>294</v>
      </c>
      <c r="B215" s="6" t="s">
        <v>293</v>
      </c>
      <c r="C215" s="12" t="s">
        <v>7</v>
      </c>
      <c r="D215" s="2">
        <v>3427951</v>
      </c>
      <c r="E215" s="2">
        <v>3428139</v>
      </c>
      <c r="F215" s="6" t="s">
        <v>30</v>
      </c>
      <c r="G215" s="6" t="s">
        <v>289</v>
      </c>
      <c r="H215" s="10" t="s">
        <v>65</v>
      </c>
      <c r="I215" s="6" t="s">
        <v>292</v>
      </c>
      <c r="J215" s="6" t="s">
        <v>75</v>
      </c>
      <c r="K215" s="6" t="s">
        <v>76</v>
      </c>
      <c r="L215" s="11">
        <v>-93.195580984739095</v>
      </c>
      <c r="M215" s="11">
        <v>961787.22602716496</v>
      </c>
      <c r="N215" s="8">
        <v>0.32098985130435298</v>
      </c>
      <c r="O215" s="8">
        <v>-20.3812974682739</v>
      </c>
      <c r="P215" s="8">
        <v>2.45072341673689E-92</v>
      </c>
      <c r="Q215" s="9">
        <v>7.4124957496995703E-90</v>
      </c>
      <c r="R215" s="8">
        <v>14.3177464234884</v>
      </c>
      <c r="S215" s="8">
        <v>20.859960669658001</v>
      </c>
    </row>
    <row r="216" spans="1:20" x14ac:dyDescent="0.25">
      <c r="A216" s="6" t="s">
        <v>291</v>
      </c>
      <c r="B216" s="6" t="s">
        <v>290</v>
      </c>
      <c r="C216" s="12" t="s">
        <v>7</v>
      </c>
      <c r="D216" s="2">
        <v>3428152</v>
      </c>
      <c r="E216" s="2">
        <v>3428361</v>
      </c>
      <c r="F216" s="6" t="s">
        <v>30</v>
      </c>
      <c r="G216" s="6" t="s">
        <v>289</v>
      </c>
      <c r="H216" s="10" t="s">
        <v>65</v>
      </c>
      <c r="I216" s="6" t="s">
        <v>288</v>
      </c>
      <c r="J216" s="6" t="s">
        <v>75</v>
      </c>
      <c r="K216" s="6" t="s">
        <v>76</v>
      </c>
      <c r="L216" s="11">
        <v>-107.724710561891</v>
      </c>
      <c r="M216" s="11">
        <v>888602.32273429295</v>
      </c>
      <c r="N216" s="8">
        <v>0.32496621251563701</v>
      </c>
      <c r="O216" s="8">
        <v>-20.775099539387899</v>
      </c>
      <c r="P216" s="8">
        <v>7.2713236271058102E-96</v>
      </c>
      <c r="Q216" s="9">
        <v>2.3825703751483399E-93</v>
      </c>
      <c r="R216" s="8">
        <v>13.996607620989099</v>
      </c>
      <c r="S216" s="8">
        <v>20.747848063058601</v>
      </c>
    </row>
    <row r="217" spans="1:20" x14ac:dyDescent="0.25">
      <c r="A217" s="6" t="s">
        <v>287</v>
      </c>
      <c r="B217" s="6" t="s">
        <v>285</v>
      </c>
      <c r="C217" s="12" t="s">
        <v>286</v>
      </c>
      <c r="D217" s="2">
        <v>3428578</v>
      </c>
      <c r="E217" s="2">
        <v>3430020</v>
      </c>
      <c r="F217" s="6" t="s">
        <v>30</v>
      </c>
      <c r="G217" s="6" t="s">
        <v>284</v>
      </c>
      <c r="H217" s="10" t="s">
        <v>65</v>
      </c>
      <c r="I217" s="6" t="s">
        <v>283</v>
      </c>
      <c r="J217" s="6" t="s">
        <v>75</v>
      </c>
      <c r="K217" s="6" t="s">
        <v>76</v>
      </c>
      <c r="L217" s="11">
        <v>-127.573625067704</v>
      </c>
      <c r="M217" s="11">
        <v>21987.3580466331</v>
      </c>
      <c r="N217" s="8">
        <v>0.24395218718898101</v>
      </c>
      <c r="O217" s="8">
        <v>-28.6744151116417</v>
      </c>
      <c r="P217" s="8">
        <v>7.9554058266857997E-181</v>
      </c>
      <c r="Q217" s="9">
        <v>1.5640327855264301E-177</v>
      </c>
      <c r="R217" s="8">
        <v>8.4166396851492298</v>
      </c>
      <c r="S217" s="8">
        <v>15.413132164715099</v>
      </c>
    </row>
    <row r="218" spans="1:20" x14ac:dyDescent="0.25">
      <c r="A218" s="6" t="s">
        <v>282</v>
      </c>
      <c r="B218" s="6" t="s">
        <v>280</v>
      </c>
      <c r="C218" s="12" t="s">
        <v>281</v>
      </c>
      <c r="D218" s="2">
        <v>3430017</v>
      </c>
      <c r="E218" s="2">
        <v>3431423</v>
      </c>
      <c r="F218" s="6" t="s">
        <v>30</v>
      </c>
      <c r="G218" s="6" t="s">
        <v>279</v>
      </c>
      <c r="H218" s="10" t="s">
        <v>65</v>
      </c>
      <c r="I218" s="6" t="s">
        <v>278</v>
      </c>
      <c r="J218" s="6" t="s">
        <v>75</v>
      </c>
      <c r="K218" s="6" t="s">
        <v>76</v>
      </c>
      <c r="L218" s="11">
        <v>-57.561757503639697</v>
      </c>
      <c r="M218" s="11">
        <v>20719.670221620701</v>
      </c>
      <c r="N218" s="8">
        <v>0.23327129998120699</v>
      </c>
      <c r="O218" s="8">
        <v>-25.065401261009701</v>
      </c>
      <c r="P218" s="8">
        <v>1.18614369943285E-138</v>
      </c>
      <c r="Q218" s="9">
        <v>9.3278340523399099E-136</v>
      </c>
      <c r="R218" s="8">
        <v>9.4665564059108096</v>
      </c>
      <c r="S218" s="8">
        <v>15.3138699025557</v>
      </c>
    </row>
    <row r="219" spans="1:20" x14ac:dyDescent="0.25">
      <c r="A219" s="6" t="s">
        <v>277</v>
      </c>
      <c r="B219" s="6" t="s">
        <v>276</v>
      </c>
      <c r="C219" s="12" t="s">
        <v>7</v>
      </c>
      <c r="D219" s="2">
        <v>3431527</v>
      </c>
      <c r="E219" s="2">
        <v>3432495</v>
      </c>
      <c r="F219" s="6" t="s">
        <v>30</v>
      </c>
      <c r="G219" s="6" t="s">
        <v>275</v>
      </c>
      <c r="H219" s="10" t="s">
        <v>65</v>
      </c>
      <c r="I219" s="6" t="s">
        <v>274</v>
      </c>
      <c r="J219" s="6" t="s">
        <v>17</v>
      </c>
      <c r="K219" s="6" t="s">
        <v>18</v>
      </c>
      <c r="L219" s="11">
        <v>-57.472328824818</v>
      </c>
      <c r="M219" s="11">
        <v>38371.551588954899</v>
      </c>
      <c r="N219" s="8">
        <v>0.189810095810449</v>
      </c>
      <c r="O219" s="8">
        <v>-30.792859460126198</v>
      </c>
      <c r="P219" s="8">
        <v>3.2657075077759698E-208</v>
      </c>
      <c r="Q219" s="9">
        <v>1.2840761920575099E-204</v>
      </c>
      <c r="R219" s="8">
        <v>10.3581679194724</v>
      </c>
      <c r="S219" s="8">
        <v>16.202861189852499</v>
      </c>
    </row>
    <row r="220" spans="1:20" x14ac:dyDescent="0.25">
      <c r="A220" s="6" t="s">
        <v>273</v>
      </c>
      <c r="B220" s="6" t="s">
        <v>271</v>
      </c>
      <c r="C220" s="12" t="s">
        <v>272</v>
      </c>
      <c r="D220" s="2">
        <v>3432492</v>
      </c>
      <c r="E220" s="2">
        <v>3433445</v>
      </c>
      <c r="F220" s="6" t="s">
        <v>30</v>
      </c>
      <c r="G220" s="6" t="s">
        <v>270</v>
      </c>
      <c r="H220" s="10" t="s">
        <v>65</v>
      </c>
      <c r="I220" s="6" t="s">
        <v>269</v>
      </c>
      <c r="J220" s="6" t="s">
        <v>108</v>
      </c>
      <c r="K220" s="6" t="s">
        <v>109</v>
      </c>
      <c r="L220" s="11">
        <v>-52.181843537283797</v>
      </c>
      <c r="M220" s="11">
        <v>19473.9489578227</v>
      </c>
      <c r="N220" s="8">
        <v>0.21736111520823301</v>
      </c>
      <c r="O220" s="8">
        <v>-26.248834818439001</v>
      </c>
      <c r="P220" s="8">
        <v>7.3699459494992199E-152</v>
      </c>
      <c r="Q220" s="9">
        <v>9.6595424911436504E-149</v>
      </c>
      <c r="R220" s="8">
        <v>9.5171988060174808</v>
      </c>
      <c r="S220" s="8">
        <v>15.221856580739299</v>
      </c>
    </row>
    <row r="221" spans="1:20" x14ac:dyDescent="0.25">
      <c r="A221" s="6" t="s">
        <v>268</v>
      </c>
      <c r="B221" s="6" t="s">
        <v>266</v>
      </c>
      <c r="C221" s="12" t="s">
        <v>267</v>
      </c>
      <c r="D221" s="2">
        <v>3433515</v>
      </c>
      <c r="E221" s="2">
        <v>3434705</v>
      </c>
      <c r="F221" s="6" t="s">
        <v>30</v>
      </c>
      <c r="G221" s="6" t="s">
        <v>265</v>
      </c>
      <c r="H221" s="10" t="s">
        <v>65</v>
      </c>
      <c r="I221" s="6" t="s">
        <v>264</v>
      </c>
      <c r="J221" s="6" t="s">
        <v>253</v>
      </c>
      <c r="K221" s="6" t="s">
        <v>254</v>
      </c>
      <c r="L221" s="11">
        <v>-30.229292105721498</v>
      </c>
      <c r="M221" s="11">
        <v>6364.1315196392097</v>
      </c>
      <c r="N221" s="8">
        <v>0.27480149367073398</v>
      </c>
      <c r="O221" s="8">
        <v>-17.8961010155137</v>
      </c>
      <c r="P221" s="8">
        <v>1.26472315283616E-71</v>
      </c>
      <c r="Q221" s="9">
        <v>2.7627174649732201E-69</v>
      </c>
      <c r="R221" s="8">
        <v>8.67155978848273</v>
      </c>
      <c r="S221" s="8">
        <v>13.588774092585201</v>
      </c>
      <c r="T221" s="7"/>
    </row>
    <row r="222" spans="1:20" x14ac:dyDescent="0.25">
      <c r="A222" s="6" t="s">
        <v>263</v>
      </c>
      <c r="B222" s="6" t="s">
        <v>262</v>
      </c>
      <c r="C222" s="12" t="s">
        <v>7</v>
      </c>
      <c r="D222" s="2">
        <v>3434887</v>
      </c>
      <c r="E222" s="2">
        <v>3435756</v>
      </c>
      <c r="F222" s="6" t="s">
        <v>30</v>
      </c>
      <c r="G222" s="6" t="s">
        <v>261</v>
      </c>
      <c r="H222" s="10" t="s">
        <v>65</v>
      </c>
      <c r="I222" s="6" t="s">
        <v>260</v>
      </c>
      <c r="J222" s="6" t="s">
        <v>81</v>
      </c>
      <c r="K222" s="6" t="s">
        <v>82</v>
      </c>
      <c r="L222" s="11">
        <v>-18.385262168171099</v>
      </c>
      <c r="M222" s="11">
        <v>23183.005468459902</v>
      </c>
      <c r="N222" s="8">
        <v>0.35117241102830399</v>
      </c>
      <c r="O222" s="8">
        <v>-11.9612979609131</v>
      </c>
      <c r="P222" s="8">
        <v>5.6669137385658698E-33</v>
      </c>
      <c r="Q222" s="9">
        <v>8.2527054889040703E-31</v>
      </c>
      <c r="R222" s="8">
        <v>11.224112569468399</v>
      </c>
      <c r="S222" s="8">
        <v>15.4243574760494</v>
      </c>
    </row>
    <row r="223" spans="1:20" x14ac:dyDescent="0.25">
      <c r="A223" s="6" t="s">
        <v>259</v>
      </c>
      <c r="B223" s="6" t="s">
        <v>257</v>
      </c>
      <c r="C223" s="12" t="s">
        <v>258</v>
      </c>
      <c r="D223" s="2">
        <v>3435959</v>
      </c>
      <c r="E223" s="2">
        <v>3437470</v>
      </c>
      <c r="F223" s="6" t="s">
        <v>6</v>
      </c>
      <c r="G223" s="6" t="s">
        <v>256</v>
      </c>
      <c r="H223" s="10" t="s">
        <v>65</v>
      </c>
      <c r="I223" s="6" t="s">
        <v>255</v>
      </c>
      <c r="J223" s="6" t="s">
        <v>253</v>
      </c>
      <c r="K223" s="6" t="s">
        <v>254</v>
      </c>
      <c r="L223" s="11">
        <v>-19.169264365224102</v>
      </c>
      <c r="M223" s="11">
        <v>2414.8603267440199</v>
      </c>
      <c r="N223" s="8">
        <v>0.228224210383008</v>
      </c>
      <c r="O223" s="8">
        <v>-18.6690231562647</v>
      </c>
      <c r="P223" s="8">
        <v>8.8455860493162E-78</v>
      </c>
      <c r="Q223" s="9">
        <v>2.04593202034772E-75</v>
      </c>
      <c r="R223" s="8">
        <v>7.9046598248185198</v>
      </c>
      <c r="S223" s="8">
        <v>12.164307187351399</v>
      </c>
    </row>
    <row r="224" spans="1:20" x14ac:dyDescent="0.25">
      <c r="A224" s="6" t="s">
        <v>252</v>
      </c>
      <c r="B224" s="6" t="s">
        <v>250</v>
      </c>
      <c r="C224" s="12" t="s">
        <v>251</v>
      </c>
      <c r="D224" s="2">
        <v>3437608</v>
      </c>
      <c r="E224" s="2">
        <v>3438369</v>
      </c>
      <c r="F224" s="6" t="s">
        <v>6</v>
      </c>
      <c r="G224" s="6" t="s">
        <v>249</v>
      </c>
      <c r="H224" s="10" t="s">
        <v>65</v>
      </c>
      <c r="I224" s="6" t="s">
        <v>248</v>
      </c>
      <c r="J224" s="6" t="s">
        <v>62</v>
      </c>
      <c r="K224" s="6" t="s">
        <v>63</v>
      </c>
      <c r="L224" s="11">
        <v>-22.279998040519001</v>
      </c>
      <c r="M224" s="11">
        <v>827.76354158854599</v>
      </c>
      <c r="N224" s="8">
        <v>0.34311186746231598</v>
      </c>
      <c r="O224" s="8">
        <v>-13.050196234249899</v>
      </c>
      <c r="P224" s="8">
        <v>6.3383931825088195E-39</v>
      </c>
      <c r="Q224" s="9">
        <v>9.5856007667787305E-37</v>
      </c>
      <c r="R224" s="8">
        <v>6.1596719873180499</v>
      </c>
      <c r="S224" s="8">
        <v>10.6293902846281</v>
      </c>
    </row>
    <row r="225" spans="1:24" x14ac:dyDescent="0.25">
      <c r="A225" s="6" t="s">
        <v>247</v>
      </c>
      <c r="B225" s="6" t="s">
        <v>245</v>
      </c>
      <c r="C225" s="12" t="s">
        <v>246</v>
      </c>
      <c r="D225" s="2">
        <v>3438441</v>
      </c>
      <c r="E225" s="2">
        <v>3439862</v>
      </c>
      <c r="F225" s="6" t="s">
        <v>6</v>
      </c>
      <c r="G225" s="6" t="s">
        <v>244</v>
      </c>
      <c r="H225" s="10" t="s">
        <v>40</v>
      </c>
      <c r="I225" s="6" t="s">
        <v>243</v>
      </c>
      <c r="J225" s="6" t="s">
        <v>75</v>
      </c>
      <c r="K225" s="6" t="s">
        <v>76</v>
      </c>
      <c r="L225" s="11">
        <v>-3.54494836819008</v>
      </c>
      <c r="M225" s="11">
        <v>523.95727484483496</v>
      </c>
      <c r="N225" s="8">
        <v>0.36692310580982901</v>
      </c>
      <c r="O225" s="8">
        <v>-4.9758780136854304</v>
      </c>
      <c r="P225" s="8">
        <v>6.49525440080582E-7</v>
      </c>
      <c r="Q225" s="9">
        <v>4.4033345351669798E-5</v>
      </c>
      <c r="R225" s="8">
        <v>7.84925737567045</v>
      </c>
      <c r="S225" s="8">
        <v>9.6747451601065393</v>
      </c>
      <c r="U225" s="7"/>
      <c r="V225" s="7"/>
      <c r="W225" s="7"/>
      <c r="X225" s="7"/>
    </row>
    <row r="226" spans="1:24" ht="13.9" customHeight="1" x14ac:dyDescent="0.25">
      <c r="A226" s="6" t="s">
        <v>242</v>
      </c>
      <c r="B226" s="6" t="s">
        <v>241</v>
      </c>
      <c r="C226" s="12" t="s">
        <v>7</v>
      </c>
      <c r="D226" s="2">
        <v>3446856</v>
      </c>
      <c r="E226" s="2">
        <v>3448163</v>
      </c>
      <c r="F226" s="6" t="s">
        <v>30</v>
      </c>
      <c r="G226" s="6" t="s">
        <v>240</v>
      </c>
      <c r="H226" s="10" t="s">
        <v>52</v>
      </c>
      <c r="I226" s="6" t="s">
        <v>239</v>
      </c>
      <c r="J226" s="6" t="s">
        <v>237</v>
      </c>
      <c r="K226" s="6" t="s">
        <v>238</v>
      </c>
      <c r="L226" s="11">
        <v>-2.6150056486512998</v>
      </c>
      <c r="M226" s="11">
        <v>1246.99813448078</v>
      </c>
      <c r="N226" s="8">
        <v>0.38302123773157498</v>
      </c>
      <c r="O226" s="8">
        <v>-3.6207236732932002</v>
      </c>
      <c r="P226" s="8">
        <v>2.9378014903651701E-4</v>
      </c>
      <c r="Q226" s="9">
        <v>6.7949620353622599E-3</v>
      </c>
      <c r="R226" s="8">
        <v>9.4301278461618292</v>
      </c>
      <c r="S226" s="8">
        <v>10.817104814858901</v>
      </c>
    </row>
    <row r="227" spans="1:24" ht="13.9" customHeight="1" x14ac:dyDescent="0.25">
      <c r="A227" s="6" t="s">
        <v>236</v>
      </c>
      <c r="B227" s="6" t="s">
        <v>235</v>
      </c>
      <c r="C227" s="12" t="s">
        <v>7</v>
      </c>
      <c r="D227" s="2">
        <v>3448160</v>
      </c>
      <c r="E227" s="2">
        <v>3448573</v>
      </c>
      <c r="F227" s="6" t="s">
        <v>30</v>
      </c>
      <c r="G227" s="6" t="s">
        <v>54</v>
      </c>
      <c r="H227" s="10" t="s">
        <v>52</v>
      </c>
      <c r="I227" s="6" t="s">
        <v>234</v>
      </c>
      <c r="J227" s="6" t="s">
        <v>52</v>
      </c>
      <c r="K227" s="6"/>
      <c r="L227" s="11">
        <v>-5.8971547259850396</v>
      </c>
      <c r="M227" s="11">
        <v>502.69066537796198</v>
      </c>
      <c r="N227" s="8">
        <v>0.43643268918740102</v>
      </c>
      <c r="O227" s="8">
        <v>-5.8657820796703701</v>
      </c>
      <c r="P227" s="8">
        <v>4.4702059167945201E-9</v>
      </c>
      <c r="Q227" s="9">
        <v>4.1849642059133501E-7</v>
      </c>
      <c r="R227" s="8">
        <v>7.1879385934103004</v>
      </c>
      <c r="S227" s="8">
        <v>9.7474747872118694</v>
      </c>
    </row>
    <row r="228" spans="1:24" x14ac:dyDescent="0.25">
      <c r="A228" s="6" t="s">
        <v>233</v>
      </c>
      <c r="B228" s="6" t="s">
        <v>232</v>
      </c>
      <c r="C228" s="12" t="s">
        <v>7</v>
      </c>
      <c r="D228" s="2">
        <v>3473399</v>
      </c>
      <c r="E228" s="2">
        <v>3474400</v>
      </c>
      <c r="F228" s="6" t="s">
        <v>6</v>
      </c>
      <c r="G228" s="6" t="s">
        <v>231</v>
      </c>
      <c r="H228" s="10" t="s">
        <v>27</v>
      </c>
      <c r="I228" s="6" t="s">
        <v>230</v>
      </c>
      <c r="J228" s="6" t="s">
        <v>62</v>
      </c>
      <c r="K228" s="6" t="s">
        <v>63</v>
      </c>
      <c r="L228" s="11">
        <v>-2.3167462757119801</v>
      </c>
      <c r="M228" s="11">
        <v>86.9309097356807</v>
      </c>
      <c r="N228" s="8">
        <v>0.30731019723252601</v>
      </c>
      <c r="O228" s="8">
        <v>-3.9442233397983801</v>
      </c>
      <c r="P228" s="8">
        <v>8.0059019677515301E-5</v>
      </c>
      <c r="Q228" s="9">
        <v>2.4402485687751202E-3</v>
      </c>
      <c r="R228" s="8">
        <v>5.7084544532477404</v>
      </c>
      <c r="S228" s="8">
        <v>6.9256687855325598</v>
      </c>
    </row>
    <row r="229" spans="1:24" x14ac:dyDescent="0.25">
      <c r="A229" s="6" t="s">
        <v>229</v>
      </c>
      <c r="B229" s="6" t="s">
        <v>228</v>
      </c>
      <c r="C229" s="12" t="s">
        <v>7</v>
      </c>
      <c r="D229" s="2">
        <v>3475600</v>
      </c>
      <c r="E229" s="2">
        <v>3475950</v>
      </c>
      <c r="F229" s="6" t="s">
        <v>6</v>
      </c>
      <c r="G229" s="6" t="s">
        <v>224</v>
      </c>
      <c r="H229" s="10" t="s">
        <v>33</v>
      </c>
      <c r="I229" s="6" t="s">
        <v>227</v>
      </c>
      <c r="J229" s="6" t="s">
        <v>62</v>
      </c>
      <c r="K229" s="6" t="s">
        <v>63</v>
      </c>
      <c r="L229" s="11">
        <v>-8.2874235017182407</v>
      </c>
      <c r="M229" s="11">
        <v>973.74053816409298</v>
      </c>
      <c r="N229" s="8">
        <v>0.75796443958632498</v>
      </c>
      <c r="O229" s="8">
        <v>-4.0251540691579004</v>
      </c>
      <c r="P229" s="8">
        <v>5.6938024818800297E-5</v>
      </c>
      <c r="Q229" s="9">
        <v>1.83508453760265E-3</v>
      </c>
      <c r="R229" s="8">
        <v>7.7131167580871303</v>
      </c>
      <c r="S229" s="8">
        <v>10.762917916859401</v>
      </c>
    </row>
    <row r="230" spans="1:24" x14ac:dyDescent="0.25">
      <c r="A230" s="6" t="s">
        <v>226</v>
      </c>
      <c r="B230" s="6" t="s">
        <v>225</v>
      </c>
      <c r="C230" s="12" t="s">
        <v>7</v>
      </c>
      <c r="D230" s="2">
        <v>3476237</v>
      </c>
      <c r="E230" s="2">
        <v>3476500</v>
      </c>
      <c r="F230" s="6" t="s">
        <v>6</v>
      </c>
      <c r="G230" s="6" t="s">
        <v>224</v>
      </c>
      <c r="H230" s="10" t="s">
        <v>33</v>
      </c>
      <c r="I230" s="6" t="s">
        <v>223</v>
      </c>
      <c r="J230" s="6" t="s">
        <v>62</v>
      </c>
      <c r="K230" s="6" t="s">
        <v>63</v>
      </c>
      <c r="L230" s="11">
        <v>-9.7705317601105506</v>
      </c>
      <c r="M230" s="11">
        <v>2441.70108626103</v>
      </c>
      <c r="N230" s="8">
        <v>0.613911071120677</v>
      </c>
      <c r="O230" s="8">
        <v>-5.3565365368725599</v>
      </c>
      <c r="P230" s="8">
        <v>8.4832351955133004E-8</v>
      </c>
      <c r="Q230" s="9">
        <v>7.0970384656932601E-6</v>
      </c>
      <c r="R230" s="8">
        <v>8.8251754254896095</v>
      </c>
      <c r="S230" s="8">
        <v>12.113036939715199</v>
      </c>
    </row>
    <row r="231" spans="1:24" x14ac:dyDescent="0.25">
      <c r="A231" s="6" t="s">
        <v>222</v>
      </c>
      <c r="B231" s="6" t="s">
        <v>221</v>
      </c>
      <c r="C231" s="12" t="s">
        <v>7</v>
      </c>
      <c r="D231" s="2">
        <v>3476676</v>
      </c>
      <c r="E231" s="2">
        <v>3477020</v>
      </c>
      <c r="F231" s="6" t="s">
        <v>6</v>
      </c>
      <c r="G231" s="6" t="s">
        <v>220</v>
      </c>
      <c r="H231" s="10" t="s">
        <v>33</v>
      </c>
      <c r="I231" s="6" t="s">
        <v>219</v>
      </c>
      <c r="J231" s="6" t="s">
        <v>62</v>
      </c>
      <c r="K231" s="6" t="s">
        <v>63</v>
      </c>
      <c r="L231" s="11">
        <v>-8.3674810345241806</v>
      </c>
      <c r="M231" s="11">
        <v>3763.2696939546399</v>
      </c>
      <c r="N231" s="8">
        <v>0.56012822306773402</v>
      </c>
      <c r="O231" s="8">
        <v>-5.4715924849524598</v>
      </c>
      <c r="P231" s="8">
        <v>4.4600948264591401E-8</v>
      </c>
      <c r="Q231" s="9">
        <v>3.8971317461416299E-6</v>
      </c>
      <c r="R231" s="8">
        <v>9.6503710958591302</v>
      </c>
      <c r="S231" s="8">
        <v>12.7148719637713</v>
      </c>
      <c r="T231" s="7"/>
    </row>
    <row r="232" spans="1:24" x14ac:dyDescent="0.25">
      <c r="A232" s="6" t="s">
        <v>218</v>
      </c>
      <c r="B232" s="6" t="s">
        <v>217</v>
      </c>
      <c r="C232" s="12" t="s">
        <v>7</v>
      </c>
      <c r="D232" s="2">
        <v>3499403</v>
      </c>
      <c r="E232" s="2">
        <v>3499801</v>
      </c>
      <c r="F232" s="6" t="s">
        <v>6</v>
      </c>
      <c r="G232" s="6" t="s">
        <v>216</v>
      </c>
      <c r="H232" s="10" t="s">
        <v>33</v>
      </c>
      <c r="I232" s="6" t="s">
        <v>215</v>
      </c>
      <c r="J232" s="6" t="s">
        <v>17</v>
      </c>
      <c r="K232" s="6" t="s">
        <v>18</v>
      </c>
      <c r="L232" s="11">
        <v>-4.6979868329033598</v>
      </c>
      <c r="M232" s="11">
        <v>3650.22256430263</v>
      </c>
      <c r="N232" s="8">
        <v>0.548298151957202</v>
      </c>
      <c r="O232" s="8">
        <v>-4.0708557231715403</v>
      </c>
      <c r="P232" s="8">
        <v>4.6840754548641903E-5</v>
      </c>
      <c r="Q232" s="9">
        <v>1.5741696314979499E-3</v>
      </c>
      <c r="R232" s="8">
        <v>10.323430552688199</v>
      </c>
      <c r="S232" s="8">
        <v>12.555334805280101</v>
      </c>
    </row>
    <row r="233" spans="1:24" x14ac:dyDescent="0.25">
      <c r="A233" s="6" t="s">
        <v>214</v>
      </c>
      <c r="B233" s="6" t="s">
        <v>213</v>
      </c>
      <c r="C233" s="12" t="s">
        <v>7</v>
      </c>
      <c r="D233" s="2">
        <v>3499988</v>
      </c>
      <c r="E233" s="2">
        <v>3503098</v>
      </c>
      <c r="F233" s="6" t="s">
        <v>6</v>
      </c>
      <c r="G233" s="6" t="s">
        <v>157</v>
      </c>
      <c r="H233" s="10" t="s">
        <v>3</v>
      </c>
      <c r="I233" s="6" t="s">
        <v>212</v>
      </c>
      <c r="J233" s="6" t="s">
        <v>154</v>
      </c>
      <c r="K233" s="6" t="s">
        <v>155</v>
      </c>
      <c r="L233" s="11">
        <v>-2.9008806691776501</v>
      </c>
      <c r="M233" s="11">
        <v>2921.07581358882</v>
      </c>
      <c r="N233" s="8">
        <v>0.48983698070654302</v>
      </c>
      <c r="O233" s="8">
        <v>-3.13673938570345</v>
      </c>
      <c r="P233" s="8">
        <v>1.70837909106341E-3</v>
      </c>
      <c r="Q233" s="9">
        <v>2.6977295526350701E-2</v>
      </c>
      <c r="R233" s="8">
        <v>10.548652917688001</v>
      </c>
      <c r="S233" s="8">
        <v>12.084917012887599</v>
      </c>
      <c r="U233" s="7"/>
      <c r="V233" s="7"/>
      <c r="W233" s="7"/>
      <c r="X233" s="7"/>
    </row>
    <row r="234" spans="1:24" x14ac:dyDescent="0.25">
      <c r="A234" s="6" t="s">
        <v>211</v>
      </c>
      <c r="B234" s="6" t="s">
        <v>210</v>
      </c>
      <c r="C234" s="12" t="s">
        <v>7</v>
      </c>
      <c r="D234" s="2">
        <v>3507825</v>
      </c>
      <c r="E234" s="2">
        <v>3508565</v>
      </c>
      <c r="F234" s="6" t="s">
        <v>6</v>
      </c>
      <c r="G234" s="6" t="s">
        <v>209</v>
      </c>
      <c r="H234" s="10" t="s">
        <v>52</v>
      </c>
      <c r="I234" s="6" t="s">
        <v>208</v>
      </c>
      <c r="J234" s="6" t="s">
        <v>62</v>
      </c>
      <c r="K234" s="6" t="s">
        <v>63</v>
      </c>
      <c r="L234" s="11">
        <v>-6.7092047212870902</v>
      </c>
      <c r="M234" s="11">
        <v>1810.9946272868101</v>
      </c>
      <c r="N234" s="8">
        <v>0.72095365828892199</v>
      </c>
      <c r="O234" s="8">
        <v>-3.80904061510366</v>
      </c>
      <c r="P234" s="8">
        <v>1.3950704300688099E-4</v>
      </c>
      <c r="Q234" s="9">
        <v>3.8359558958255598E-3</v>
      </c>
      <c r="R234" s="8">
        <v>8.8762959501265701</v>
      </c>
      <c r="S234" s="8">
        <v>11.622079851543701</v>
      </c>
      <c r="U234" s="7"/>
      <c r="V234" s="7"/>
      <c r="W234" s="7"/>
      <c r="X234" s="7"/>
    </row>
    <row r="235" spans="1:24" x14ac:dyDescent="0.25">
      <c r="A235" s="6" t="s">
        <v>207</v>
      </c>
      <c r="B235" s="6" t="s">
        <v>206</v>
      </c>
      <c r="C235" s="12" t="s">
        <v>7</v>
      </c>
      <c r="D235" s="2">
        <v>3508562</v>
      </c>
      <c r="E235" s="2">
        <v>3509149</v>
      </c>
      <c r="F235" s="6" t="s">
        <v>6</v>
      </c>
      <c r="G235" s="6" t="s">
        <v>205</v>
      </c>
      <c r="H235" s="10" t="s">
        <v>204</v>
      </c>
      <c r="I235" s="6" t="s">
        <v>203</v>
      </c>
      <c r="J235" s="6" t="s">
        <v>62</v>
      </c>
      <c r="K235" s="6" t="s">
        <v>63</v>
      </c>
      <c r="L235" s="11">
        <v>-5.5778545280317804</v>
      </c>
      <c r="M235" s="11">
        <v>1216.7579177981199</v>
      </c>
      <c r="N235" s="8">
        <v>0.70039141911551595</v>
      </c>
      <c r="O235" s="8">
        <v>-3.5404635769352901</v>
      </c>
      <c r="P235" s="8">
        <v>3.9942476349993098E-4</v>
      </c>
      <c r="Q235" s="9">
        <v>8.7739562574398293E-3</v>
      </c>
      <c r="R235" s="8">
        <v>8.5317119457552906</v>
      </c>
      <c r="S235" s="8">
        <v>11.0108295285462</v>
      </c>
    </row>
    <row r="236" spans="1:24" x14ac:dyDescent="0.25">
      <c r="A236" s="6" t="s">
        <v>202</v>
      </c>
      <c r="B236" s="2" t="s">
        <v>201</v>
      </c>
      <c r="C236" s="12" t="s">
        <v>7</v>
      </c>
      <c r="D236" s="2">
        <v>3600199</v>
      </c>
      <c r="E236" s="2">
        <v>3602124</v>
      </c>
      <c r="F236" s="6" t="s">
        <v>6</v>
      </c>
      <c r="G236" s="6" t="s">
        <v>200</v>
      </c>
      <c r="H236" s="10" t="s">
        <v>111</v>
      </c>
      <c r="I236" s="6" t="s">
        <v>199</v>
      </c>
      <c r="J236" s="6" t="s">
        <v>108</v>
      </c>
      <c r="K236" s="6" t="s">
        <v>109</v>
      </c>
      <c r="L236" s="11">
        <v>-2.22446362430831</v>
      </c>
      <c r="M236" s="11">
        <v>1360.70850484064</v>
      </c>
      <c r="N236" s="8">
        <v>0.256055522500233</v>
      </c>
      <c r="O236" s="8">
        <v>-4.5047163821175698</v>
      </c>
      <c r="P236" s="8">
        <v>6.6461646381569296E-6</v>
      </c>
      <c r="Q236" s="9">
        <v>3.3938596567835102E-4</v>
      </c>
      <c r="R236" s="8">
        <v>9.7212142366165004</v>
      </c>
      <c r="S236" s="8">
        <v>10.8744816969513</v>
      </c>
      <c r="T236" s="7"/>
    </row>
    <row r="237" spans="1:24" x14ac:dyDescent="0.25">
      <c r="A237" s="6" t="s">
        <v>198</v>
      </c>
      <c r="B237" s="6" t="s">
        <v>197</v>
      </c>
      <c r="C237" s="12" t="s">
        <v>7</v>
      </c>
      <c r="D237" s="2">
        <v>3602121</v>
      </c>
      <c r="E237" s="2">
        <v>3602405</v>
      </c>
      <c r="F237" s="6" t="s">
        <v>6</v>
      </c>
      <c r="G237" s="6" t="s">
        <v>196</v>
      </c>
      <c r="H237" s="10" t="s">
        <v>48</v>
      </c>
      <c r="I237" s="6" t="s">
        <v>195</v>
      </c>
      <c r="J237" s="6" t="s">
        <v>45</v>
      </c>
      <c r="K237" s="6" t="s">
        <v>46</v>
      </c>
      <c r="L237" s="11">
        <v>-2.9531790604314399</v>
      </c>
      <c r="M237" s="11">
        <v>33.991430397376803</v>
      </c>
      <c r="N237" s="8">
        <v>0.40581001810460399</v>
      </c>
      <c r="O237" s="8">
        <v>-3.8497542310762598</v>
      </c>
      <c r="P237" s="8">
        <v>1.1823640376832501E-4</v>
      </c>
      <c r="Q237" s="9">
        <v>3.3688807218627101E-3</v>
      </c>
      <c r="R237" s="8">
        <v>4.0878186876819198</v>
      </c>
      <c r="S237" s="8">
        <v>5.6718217494129499</v>
      </c>
    </row>
    <row r="238" spans="1:24" x14ac:dyDescent="0.25">
      <c r="A238" s="6" t="s">
        <v>194</v>
      </c>
      <c r="B238" s="6" t="s">
        <v>193</v>
      </c>
      <c r="C238" s="12" t="s">
        <v>7</v>
      </c>
      <c r="D238" s="2">
        <v>3602408</v>
      </c>
      <c r="E238" s="2">
        <v>3603178</v>
      </c>
      <c r="F238" s="6" t="s">
        <v>6</v>
      </c>
      <c r="G238" s="6" t="s">
        <v>192</v>
      </c>
      <c r="H238" s="10" t="s">
        <v>187</v>
      </c>
      <c r="I238" s="6" t="s">
        <v>191</v>
      </c>
      <c r="J238" s="6" t="s">
        <v>62</v>
      </c>
      <c r="K238" s="6" t="s">
        <v>63</v>
      </c>
      <c r="L238" s="11">
        <v>-2.1015765644144899</v>
      </c>
      <c r="M238" s="11">
        <v>47.295608390958201</v>
      </c>
      <c r="N238" s="8">
        <v>0.32056211601541001</v>
      </c>
      <c r="O238" s="8">
        <v>-3.3424786149980998</v>
      </c>
      <c r="P238" s="8">
        <v>8.3033753081114905E-4</v>
      </c>
      <c r="Q238" s="9">
        <v>1.5696572938218498E-2</v>
      </c>
      <c r="R238" s="8">
        <v>4.9269123707858196</v>
      </c>
      <c r="S238" s="8">
        <v>6.0038714410727403</v>
      </c>
    </row>
    <row r="239" spans="1:24" x14ac:dyDescent="0.25">
      <c r="A239" s="6" t="s">
        <v>190</v>
      </c>
      <c r="B239" s="6" t="s">
        <v>189</v>
      </c>
      <c r="C239" s="12" t="s">
        <v>7</v>
      </c>
      <c r="D239" s="2">
        <v>3626621</v>
      </c>
      <c r="E239" s="2">
        <v>3627250</v>
      </c>
      <c r="F239" s="6" t="s">
        <v>6</v>
      </c>
      <c r="G239" s="6" t="s">
        <v>188</v>
      </c>
      <c r="H239" s="10" t="s">
        <v>187</v>
      </c>
      <c r="I239" s="6" t="s">
        <v>186</v>
      </c>
      <c r="J239" s="6" t="s">
        <v>24</v>
      </c>
      <c r="K239" s="6" t="s">
        <v>25</v>
      </c>
      <c r="L239" s="11">
        <v>-3.66951343437615</v>
      </c>
      <c r="M239" s="11">
        <v>117.948780193595</v>
      </c>
      <c r="N239" s="8">
        <v>0.59083130855811405</v>
      </c>
      <c r="O239" s="8">
        <v>-3.1744911819699202</v>
      </c>
      <c r="P239" s="8">
        <v>1.5009945144825699E-3</v>
      </c>
      <c r="Q239" s="9">
        <v>2.47979429871658E-2</v>
      </c>
      <c r="R239" s="8">
        <v>5.6620039130256803</v>
      </c>
      <c r="S239" s="8">
        <v>7.53344370873078</v>
      </c>
    </row>
    <row r="240" spans="1:24" x14ac:dyDescent="0.25">
      <c r="A240" s="6" t="s">
        <v>185</v>
      </c>
      <c r="B240" s="6" t="s">
        <v>184</v>
      </c>
      <c r="C240" s="12" t="s">
        <v>7</v>
      </c>
      <c r="D240" s="2">
        <v>3663793</v>
      </c>
      <c r="E240" s="2">
        <v>3664128</v>
      </c>
      <c r="F240" s="6" t="s">
        <v>30</v>
      </c>
      <c r="G240" s="6" t="s">
        <v>54</v>
      </c>
      <c r="H240" s="10" t="s">
        <v>52</v>
      </c>
      <c r="I240" s="6" t="s">
        <v>183</v>
      </c>
      <c r="J240" s="6" t="s">
        <v>52</v>
      </c>
      <c r="L240" s="11">
        <v>-5.5895492531610804</v>
      </c>
      <c r="M240" s="11">
        <v>2035.6047610998901</v>
      </c>
      <c r="N240" s="8">
        <v>0.61769388011875603</v>
      </c>
      <c r="O240" s="8">
        <v>-4.0193565571859402</v>
      </c>
      <c r="P240" s="8">
        <v>5.8357298340424797E-5</v>
      </c>
      <c r="Q240" s="9">
        <v>1.8654145604987699E-3</v>
      </c>
      <c r="R240" s="8">
        <v>9.2713977495060291</v>
      </c>
      <c r="S240" s="8">
        <v>11.7537338386607</v>
      </c>
    </row>
    <row r="241" spans="1:24" x14ac:dyDescent="0.25">
      <c r="A241" s="6" t="s">
        <v>182</v>
      </c>
      <c r="B241" s="6" t="s">
        <v>181</v>
      </c>
      <c r="C241" s="12" t="s">
        <v>7</v>
      </c>
      <c r="D241" s="2">
        <v>3672809</v>
      </c>
      <c r="E241" s="2">
        <v>3673138</v>
      </c>
      <c r="F241" s="6" t="s">
        <v>30</v>
      </c>
      <c r="G241" s="6" t="s">
        <v>54</v>
      </c>
      <c r="H241" s="10" t="s">
        <v>52</v>
      </c>
      <c r="I241" s="6" t="s">
        <v>180</v>
      </c>
      <c r="J241" s="6" t="s">
        <v>52</v>
      </c>
      <c r="L241" s="11">
        <v>-6.2953672165590397</v>
      </c>
      <c r="M241" s="11">
        <v>1274.3751267033199</v>
      </c>
      <c r="N241" s="8">
        <v>0.79093343003144001</v>
      </c>
      <c r="O241" s="8">
        <v>-3.3558962534686101</v>
      </c>
      <c r="P241" s="8">
        <v>7.91082387447124E-4</v>
      </c>
      <c r="Q241" s="9">
        <v>1.51586710522294E-2</v>
      </c>
      <c r="R241" s="8">
        <v>8.4490490553393407</v>
      </c>
      <c r="S241" s="8">
        <v>11.1028118889329</v>
      </c>
    </row>
    <row r="242" spans="1:24" x14ac:dyDescent="0.25">
      <c r="A242" s="6" t="s">
        <v>179</v>
      </c>
      <c r="B242" s="6" t="s">
        <v>178</v>
      </c>
      <c r="C242" s="12" t="s">
        <v>7</v>
      </c>
      <c r="D242" s="2">
        <v>3678691</v>
      </c>
      <c r="E242" s="2">
        <v>3679221</v>
      </c>
      <c r="F242" s="6" t="s">
        <v>6</v>
      </c>
      <c r="G242" s="6" t="s">
        <v>54</v>
      </c>
      <c r="H242" s="10" t="s">
        <v>52</v>
      </c>
      <c r="I242" s="6" t="s">
        <v>177</v>
      </c>
      <c r="J242" s="6" t="s">
        <v>52</v>
      </c>
      <c r="L242" s="11">
        <v>-4.6660783407203503</v>
      </c>
      <c r="M242" s="11">
        <v>29877.2157045319</v>
      </c>
      <c r="N242" s="8">
        <v>0.71808985859280505</v>
      </c>
      <c r="O242" s="8">
        <v>-3.0946134427859602</v>
      </c>
      <c r="P242" s="8">
        <v>1.97069555092494E-3</v>
      </c>
      <c r="Q242" s="9">
        <v>2.9918049831030299E-2</v>
      </c>
      <c r="R242" s="8">
        <v>13.364427767456901</v>
      </c>
      <c r="S242" s="8">
        <v>15.5866137325784</v>
      </c>
      <c r="T242" s="7"/>
    </row>
    <row r="243" spans="1:24" x14ac:dyDescent="0.25">
      <c r="A243" s="6" t="s">
        <v>176</v>
      </c>
      <c r="B243" s="6" t="s">
        <v>175</v>
      </c>
      <c r="C243" s="12" t="s">
        <v>7</v>
      </c>
      <c r="D243" s="2">
        <v>3697223</v>
      </c>
      <c r="E243" s="2">
        <v>3697591</v>
      </c>
      <c r="F243" s="6" t="s">
        <v>30</v>
      </c>
      <c r="G243" s="6" t="s">
        <v>157</v>
      </c>
      <c r="H243" s="10" t="s">
        <v>3</v>
      </c>
      <c r="I243" s="6" t="s">
        <v>174</v>
      </c>
      <c r="J243" s="6" t="s">
        <v>154</v>
      </c>
      <c r="K243" s="6" t="s">
        <v>155</v>
      </c>
      <c r="L243" s="11">
        <v>-2.6888469126431902</v>
      </c>
      <c r="M243" s="11">
        <v>156.443361861303</v>
      </c>
      <c r="N243" s="8">
        <v>0.338297045164836</v>
      </c>
      <c r="O243" s="8">
        <v>-4.21814981612052</v>
      </c>
      <c r="P243" s="8">
        <v>2.4631514490646201E-5</v>
      </c>
      <c r="Q243" s="9">
        <v>9.7829409067899794E-4</v>
      </c>
      <c r="R243" s="8">
        <v>6.4035094135528396</v>
      </c>
      <c r="S243" s="8">
        <v>7.8343607056676996</v>
      </c>
    </row>
    <row r="244" spans="1:24" x14ac:dyDescent="0.25">
      <c r="A244" s="6" t="s">
        <v>173</v>
      </c>
      <c r="B244" s="6" t="s">
        <v>172</v>
      </c>
      <c r="C244" s="12" t="s">
        <v>7</v>
      </c>
      <c r="D244" s="2">
        <v>3697692</v>
      </c>
      <c r="E244" s="2">
        <v>3698075</v>
      </c>
      <c r="F244" s="6" t="s">
        <v>30</v>
      </c>
      <c r="G244" s="6" t="s">
        <v>171</v>
      </c>
      <c r="H244" s="10" t="s">
        <v>52</v>
      </c>
      <c r="I244" s="6" t="s">
        <v>170</v>
      </c>
      <c r="J244" s="6" t="s">
        <v>62</v>
      </c>
      <c r="K244" s="6" t="s">
        <v>63</v>
      </c>
      <c r="L244" s="11">
        <v>-3.1312736608504501</v>
      </c>
      <c r="M244" s="11">
        <v>363.13792648903001</v>
      </c>
      <c r="N244" s="8">
        <v>0.41651737297472702</v>
      </c>
      <c r="O244" s="8">
        <v>-3.9536156391941102</v>
      </c>
      <c r="P244" s="8">
        <v>7.6979033402871204E-5</v>
      </c>
      <c r="Q244" s="9">
        <v>2.3679934291656302E-3</v>
      </c>
      <c r="R244" s="8">
        <v>7.4571218474055003</v>
      </c>
      <c r="S244" s="8">
        <v>9.1047491883949192</v>
      </c>
    </row>
    <row r="245" spans="1:24" x14ac:dyDescent="0.25">
      <c r="A245" s="6" t="s">
        <v>169</v>
      </c>
      <c r="B245" s="6" t="s">
        <v>168</v>
      </c>
      <c r="C245" s="12" t="s">
        <v>7</v>
      </c>
      <c r="D245" s="2">
        <v>3712780</v>
      </c>
      <c r="E245" s="2">
        <v>3713844</v>
      </c>
      <c r="F245" s="6" t="s">
        <v>6</v>
      </c>
      <c r="G245" s="6" t="s">
        <v>167</v>
      </c>
      <c r="H245" s="10" t="s">
        <v>20</v>
      </c>
      <c r="I245" s="6" t="s">
        <v>166</v>
      </c>
      <c r="J245" s="6" t="s">
        <v>17</v>
      </c>
      <c r="K245" s="6" t="s">
        <v>18</v>
      </c>
      <c r="L245" s="11">
        <v>2.2574422416987501</v>
      </c>
      <c r="M245" s="11">
        <v>146.80976284949401</v>
      </c>
      <c r="N245" s="8">
        <v>0.32994136059865398</v>
      </c>
      <c r="O245" s="8">
        <v>3.5602965134328199</v>
      </c>
      <c r="P245" s="8">
        <v>3.7043627218924399E-4</v>
      </c>
      <c r="Q245" s="9">
        <v>8.2758830809551397E-3</v>
      </c>
      <c r="R245" s="8">
        <v>7.6685423455372597</v>
      </c>
      <c r="S245" s="8">
        <v>6.49454123301817</v>
      </c>
    </row>
    <row r="246" spans="1:24" x14ac:dyDescent="0.25">
      <c r="A246" s="6" t="s">
        <v>165</v>
      </c>
      <c r="B246" s="6" t="s">
        <v>164</v>
      </c>
      <c r="C246" s="12" t="s">
        <v>7</v>
      </c>
      <c r="D246" s="2">
        <v>3770088</v>
      </c>
      <c r="E246" s="2">
        <v>3771032</v>
      </c>
      <c r="F246" s="6" t="s">
        <v>30</v>
      </c>
      <c r="G246" s="6" t="s">
        <v>163</v>
      </c>
      <c r="H246" s="10" t="s">
        <v>33</v>
      </c>
      <c r="I246" s="6" t="s">
        <v>162</v>
      </c>
      <c r="J246" s="6" t="s">
        <v>160</v>
      </c>
      <c r="K246" s="6" t="s">
        <v>161</v>
      </c>
      <c r="L246" s="11">
        <v>-2.4077282445686601</v>
      </c>
      <c r="M246" s="11">
        <v>132.12875780210899</v>
      </c>
      <c r="N246" s="8">
        <v>0.400241844916086</v>
      </c>
      <c r="O246" s="8">
        <v>-3.1672664497943002</v>
      </c>
      <c r="P246" s="8">
        <v>1.5387925658491299E-3</v>
      </c>
      <c r="Q246" s="9">
        <v>2.4899310160159598E-2</v>
      </c>
      <c r="R246" s="8">
        <v>6.2789083059145696</v>
      </c>
      <c r="S246" s="8">
        <v>7.5438656590693096</v>
      </c>
    </row>
    <row r="247" spans="1:24" x14ac:dyDescent="0.25">
      <c r="A247" s="6" t="s">
        <v>159</v>
      </c>
      <c r="B247" s="6" t="s">
        <v>158</v>
      </c>
      <c r="C247" s="12" t="s">
        <v>7</v>
      </c>
      <c r="D247" s="2">
        <v>3781226</v>
      </c>
      <c r="E247" s="2">
        <v>3782023</v>
      </c>
      <c r="F247" s="6" t="s">
        <v>30</v>
      </c>
      <c r="G247" s="6" t="s">
        <v>157</v>
      </c>
      <c r="H247" s="10" t="s">
        <v>3</v>
      </c>
      <c r="I247" s="6" t="s">
        <v>156</v>
      </c>
      <c r="J247" s="6" t="s">
        <v>154</v>
      </c>
      <c r="K247" s="6" t="s">
        <v>155</v>
      </c>
      <c r="L247" s="11">
        <v>-2.9153049895401502</v>
      </c>
      <c r="M247" s="11">
        <v>36196.587119305703</v>
      </c>
      <c r="N247" s="8">
        <v>0.50796581013934305</v>
      </c>
      <c r="O247" s="8">
        <v>-3.0388793703824799</v>
      </c>
      <c r="P247" s="8">
        <v>2.3745991613276299E-3</v>
      </c>
      <c r="Q247" s="9">
        <v>3.4076364607081099E-2</v>
      </c>
      <c r="R247" s="8">
        <v>14.1744511883123</v>
      </c>
      <c r="S247" s="8">
        <v>15.718084812964699</v>
      </c>
    </row>
    <row r="248" spans="1:24" x14ac:dyDescent="0.25">
      <c r="A248" s="6" t="s">
        <v>153</v>
      </c>
      <c r="B248" s="6" t="s">
        <v>151</v>
      </c>
      <c r="C248" s="12" t="s">
        <v>152</v>
      </c>
      <c r="D248" s="2">
        <v>3782571</v>
      </c>
      <c r="E248" s="2">
        <v>3782924</v>
      </c>
      <c r="F248" s="6" t="s">
        <v>6</v>
      </c>
      <c r="G248" s="6" t="s">
        <v>54</v>
      </c>
      <c r="H248" s="10" t="s">
        <v>3</v>
      </c>
      <c r="I248" s="6" t="s">
        <v>150</v>
      </c>
      <c r="J248" s="6" t="s">
        <v>52</v>
      </c>
      <c r="L248" s="11">
        <v>-4.2266231026450001</v>
      </c>
      <c r="M248" s="11">
        <v>35157.267023678898</v>
      </c>
      <c r="N248" s="8">
        <v>0.68821129523268598</v>
      </c>
      <c r="O248" s="8">
        <v>-3.0216090380863299</v>
      </c>
      <c r="P248" s="8">
        <v>2.5143506515186102E-3</v>
      </c>
      <c r="Q248" s="9">
        <v>3.5716811643173599E-2</v>
      </c>
      <c r="R248" s="8">
        <v>13.7156692883846</v>
      </c>
      <c r="S248" s="8">
        <v>15.795158544234701</v>
      </c>
    </row>
    <row r="249" spans="1:24" x14ac:dyDescent="0.25">
      <c r="A249" s="6" t="s">
        <v>149</v>
      </c>
      <c r="B249" s="6" t="s">
        <v>148</v>
      </c>
      <c r="C249" s="12" t="s">
        <v>7</v>
      </c>
      <c r="D249" s="2">
        <v>3782939</v>
      </c>
      <c r="E249" s="2">
        <v>3783775</v>
      </c>
      <c r="F249" s="6" t="s">
        <v>6</v>
      </c>
      <c r="G249" s="6" t="s">
        <v>147</v>
      </c>
      <c r="H249" s="10" t="s">
        <v>3</v>
      </c>
      <c r="I249" s="6" t="s">
        <v>146</v>
      </c>
      <c r="J249" s="6" t="s">
        <v>0</v>
      </c>
      <c r="K249" s="6" t="s">
        <v>1</v>
      </c>
      <c r="L249" s="11">
        <v>-3.7847315341347301</v>
      </c>
      <c r="M249" s="11">
        <v>17321.742118405298</v>
      </c>
      <c r="N249" s="8">
        <v>0.64302769653618796</v>
      </c>
      <c r="O249" s="8">
        <v>-2.98617147933308</v>
      </c>
      <c r="P249" s="8">
        <v>2.8249418547173998E-3</v>
      </c>
      <c r="Q249" s="9">
        <v>3.8619226337071003E-2</v>
      </c>
      <c r="R249" s="8">
        <v>12.8218839635168</v>
      </c>
      <c r="S249" s="8">
        <v>14.7420426584314</v>
      </c>
      <c r="T249" s="7"/>
    </row>
    <row r="250" spans="1:24" x14ac:dyDescent="0.25">
      <c r="A250" s="6" t="s">
        <v>145</v>
      </c>
      <c r="B250" s="6" t="s">
        <v>144</v>
      </c>
      <c r="C250" s="12" t="s">
        <v>7</v>
      </c>
      <c r="D250" s="2">
        <v>3794143</v>
      </c>
      <c r="E250" s="2">
        <v>3794832</v>
      </c>
      <c r="F250" s="6" t="s">
        <v>6</v>
      </c>
      <c r="G250" s="6" t="s">
        <v>143</v>
      </c>
      <c r="H250" s="10" t="s">
        <v>111</v>
      </c>
      <c r="I250" s="6" t="s">
        <v>142</v>
      </c>
      <c r="J250" s="6" t="s">
        <v>108</v>
      </c>
      <c r="K250" s="6" t="s">
        <v>109</v>
      </c>
      <c r="L250" s="11">
        <v>2.1367446051961898</v>
      </c>
      <c r="M250" s="11">
        <v>442.90710532116401</v>
      </c>
      <c r="N250" s="8">
        <v>0.28342826294015799</v>
      </c>
      <c r="O250" s="8">
        <v>3.8648738433521199</v>
      </c>
      <c r="P250" s="8">
        <v>1.11146632665431E-4</v>
      </c>
      <c r="Q250" s="9">
        <v>3.2372485899294502E-3</v>
      </c>
      <c r="R250" s="8">
        <v>9.2366911511286496</v>
      </c>
      <c r="S250" s="8">
        <v>8.1422663686259504</v>
      </c>
      <c r="U250" s="7"/>
      <c r="V250" s="7"/>
      <c r="W250" s="7"/>
      <c r="X250" s="7"/>
    </row>
    <row r="251" spans="1:24" x14ac:dyDescent="0.25">
      <c r="A251" s="6" t="s">
        <v>141</v>
      </c>
      <c r="B251" s="6" t="s">
        <v>140</v>
      </c>
      <c r="C251" s="12" t="s">
        <v>7</v>
      </c>
      <c r="D251" s="2">
        <v>3803531</v>
      </c>
      <c r="E251" s="2">
        <v>3804283</v>
      </c>
      <c r="F251" s="6" t="s">
        <v>6</v>
      </c>
      <c r="G251" s="6" t="s">
        <v>136</v>
      </c>
      <c r="H251" s="10" t="s">
        <v>111</v>
      </c>
      <c r="I251" s="6" t="s">
        <v>139</v>
      </c>
      <c r="J251" s="6" t="s">
        <v>108</v>
      </c>
      <c r="K251" s="6" t="s">
        <v>109</v>
      </c>
      <c r="L251" s="11">
        <v>-4.6988385829793602</v>
      </c>
      <c r="M251" s="11">
        <v>710.24895143046103</v>
      </c>
      <c r="N251" s="8">
        <v>0.71883232698153798</v>
      </c>
      <c r="O251" s="8">
        <v>-3.10545884564059</v>
      </c>
      <c r="P251" s="8">
        <v>1.8998405628881899E-3</v>
      </c>
      <c r="Q251" s="9">
        <v>2.9180363645610798E-2</v>
      </c>
      <c r="R251" s="8">
        <v>7.9619026075783204</v>
      </c>
      <c r="S251" s="8">
        <v>10.1937343478369</v>
      </c>
    </row>
    <row r="252" spans="1:24" x14ac:dyDescent="0.25">
      <c r="A252" s="6" t="s">
        <v>138</v>
      </c>
      <c r="B252" s="6" t="s">
        <v>137</v>
      </c>
      <c r="C252" s="12" t="s">
        <v>7</v>
      </c>
      <c r="D252" s="2">
        <v>3804276</v>
      </c>
      <c r="E252" s="2">
        <v>3805004</v>
      </c>
      <c r="F252" s="6" t="s">
        <v>6</v>
      </c>
      <c r="G252" s="6" t="s">
        <v>136</v>
      </c>
      <c r="H252" s="10" t="s">
        <v>111</v>
      </c>
      <c r="I252" s="6" t="s">
        <v>135</v>
      </c>
      <c r="J252" s="6" t="s">
        <v>108</v>
      </c>
      <c r="K252" s="6" t="s">
        <v>109</v>
      </c>
      <c r="L252" s="11">
        <v>-3.1996255842663501</v>
      </c>
      <c r="M252" s="11">
        <v>200.221502233015</v>
      </c>
      <c r="N252" s="8">
        <v>0.67091961074135598</v>
      </c>
      <c r="O252" s="8">
        <v>-2.5009003552143501</v>
      </c>
      <c r="P252" s="8">
        <v>1.23878027585079E-2</v>
      </c>
      <c r="Q252" s="9">
        <v>0.106363420514652</v>
      </c>
      <c r="R252" s="8">
        <v>6.5766161623217201</v>
      </c>
      <c r="S252" s="8">
        <v>8.2526502210486203</v>
      </c>
    </row>
    <row r="253" spans="1:24" x14ac:dyDescent="0.25">
      <c r="A253" s="6" t="s">
        <v>134</v>
      </c>
      <c r="B253" s="6" t="s">
        <v>133</v>
      </c>
      <c r="C253" s="12" t="s">
        <v>7</v>
      </c>
      <c r="D253" s="2">
        <v>3804997</v>
      </c>
      <c r="E253" s="2">
        <v>3805884</v>
      </c>
      <c r="F253" s="6" t="s">
        <v>6</v>
      </c>
      <c r="G253" s="6" t="s">
        <v>129</v>
      </c>
      <c r="H253" s="10" t="s">
        <v>111</v>
      </c>
      <c r="I253" s="6" t="s">
        <v>132</v>
      </c>
      <c r="J253" s="6" t="s">
        <v>108</v>
      </c>
      <c r="K253" s="6" t="s">
        <v>109</v>
      </c>
      <c r="L253" s="11">
        <v>-3.4809395137188002</v>
      </c>
      <c r="M253" s="11">
        <v>298.50896613298897</v>
      </c>
      <c r="N253" s="8">
        <v>0.646495311852335</v>
      </c>
      <c r="O253" s="8">
        <v>-2.78343355691581</v>
      </c>
      <c r="P253" s="8">
        <v>5.37868778927996E-3</v>
      </c>
      <c r="Q253" s="9">
        <v>5.9240897443834199E-2</v>
      </c>
      <c r="R253" s="8">
        <v>7.05885897799606</v>
      </c>
      <c r="S253" s="8">
        <v>8.8570099799129594</v>
      </c>
    </row>
    <row r="254" spans="1:24" x14ac:dyDescent="0.25">
      <c r="A254" s="6" t="s">
        <v>131</v>
      </c>
      <c r="B254" s="6" t="s">
        <v>130</v>
      </c>
      <c r="C254" s="12" t="s">
        <v>7</v>
      </c>
      <c r="D254" s="2">
        <v>3805885</v>
      </c>
      <c r="E254" s="2">
        <v>3806829</v>
      </c>
      <c r="F254" s="6" t="s">
        <v>6</v>
      </c>
      <c r="G254" s="6" t="s">
        <v>129</v>
      </c>
      <c r="H254" s="10" t="s">
        <v>111</v>
      </c>
      <c r="I254" s="6" t="s">
        <v>128</v>
      </c>
      <c r="J254" s="6" t="s">
        <v>108</v>
      </c>
      <c r="K254" s="6" t="s">
        <v>109</v>
      </c>
      <c r="L254" s="11">
        <v>-2.4687795219159399</v>
      </c>
      <c r="M254" s="11">
        <v>307.59300050613001</v>
      </c>
      <c r="N254" s="8">
        <v>0.59665526830781801</v>
      </c>
      <c r="O254" s="8">
        <v>-2.1851780574595598</v>
      </c>
      <c r="P254" s="8">
        <v>2.8875793722107999E-2</v>
      </c>
      <c r="Q254" s="9">
        <v>0.179936007789744</v>
      </c>
      <c r="R254" s="8">
        <v>7.4719589197282597</v>
      </c>
      <c r="S254" s="8">
        <v>8.7736373609085199</v>
      </c>
    </row>
    <row r="255" spans="1:24" x14ac:dyDescent="0.25">
      <c r="A255" s="6" t="s">
        <v>127</v>
      </c>
      <c r="B255" s="6" t="s">
        <v>126</v>
      </c>
      <c r="C255" s="12" t="s">
        <v>7</v>
      </c>
      <c r="D255" s="2">
        <v>3863714</v>
      </c>
      <c r="E255" s="2">
        <v>3864196</v>
      </c>
      <c r="F255" s="6" t="s">
        <v>6</v>
      </c>
      <c r="G255" s="6" t="s">
        <v>125</v>
      </c>
      <c r="H255" s="10" t="s">
        <v>3</v>
      </c>
      <c r="I255" s="6" t="s">
        <v>124</v>
      </c>
      <c r="J255" s="6" t="s">
        <v>0</v>
      </c>
      <c r="K255" s="6" t="s">
        <v>1</v>
      </c>
      <c r="L255" s="11">
        <v>-2.2816595478067798</v>
      </c>
      <c r="M255" s="11">
        <v>2096.8202108218502</v>
      </c>
      <c r="N255" s="8">
        <v>0.37802576268900001</v>
      </c>
      <c r="O255" s="8">
        <v>-3.14815458883864</v>
      </c>
      <c r="P255" s="8">
        <v>1.6430477645690499E-3</v>
      </c>
      <c r="Q255" s="9">
        <v>2.6050257299538301E-2</v>
      </c>
      <c r="R255" s="8">
        <v>10.319667832096901</v>
      </c>
      <c r="S255" s="8">
        <v>11.509598971376199</v>
      </c>
    </row>
    <row r="256" spans="1:24" x14ac:dyDescent="0.25">
      <c r="A256" s="6" t="s">
        <v>123</v>
      </c>
      <c r="B256" s="6" t="s">
        <v>122</v>
      </c>
      <c r="C256" s="12" t="s">
        <v>7</v>
      </c>
      <c r="D256" s="2">
        <v>3932992</v>
      </c>
      <c r="E256" s="2">
        <v>3934221</v>
      </c>
      <c r="F256" s="6" t="s">
        <v>30</v>
      </c>
      <c r="G256" s="6" t="s">
        <v>121</v>
      </c>
      <c r="H256" s="10" t="s">
        <v>111</v>
      </c>
      <c r="I256" s="6" t="s">
        <v>120</v>
      </c>
      <c r="J256" s="6" t="s">
        <v>108</v>
      </c>
      <c r="K256" s="6" t="s">
        <v>109</v>
      </c>
      <c r="L256" s="11">
        <v>2.3235741507077599</v>
      </c>
      <c r="M256" s="11">
        <v>370.71101889312303</v>
      </c>
      <c r="N256" s="8">
        <v>0.331170119891741</v>
      </c>
      <c r="O256" s="8">
        <v>3.6728726787538402</v>
      </c>
      <c r="P256" s="8">
        <v>2.3983899896335201E-4</v>
      </c>
      <c r="Q256" s="9">
        <v>5.8940433995243596E-3</v>
      </c>
      <c r="R256" s="8">
        <v>9.01830340370846</v>
      </c>
      <c r="S256" s="8">
        <v>7.8001553144375402</v>
      </c>
    </row>
    <row r="257" spans="1:24" x14ac:dyDescent="0.25">
      <c r="A257" s="6" t="s">
        <v>119</v>
      </c>
      <c r="B257" s="6" t="s">
        <v>117</v>
      </c>
      <c r="C257" s="12" t="s">
        <v>118</v>
      </c>
      <c r="D257" s="2">
        <v>3991213</v>
      </c>
      <c r="E257" s="2">
        <v>3992460</v>
      </c>
      <c r="F257" s="6" t="s">
        <v>30</v>
      </c>
      <c r="G257" s="6" t="s">
        <v>116</v>
      </c>
      <c r="H257" s="10" t="s">
        <v>111</v>
      </c>
      <c r="I257" s="6" t="s">
        <v>115</v>
      </c>
      <c r="J257" s="6" t="s">
        <v>108</v>
      </c>
      <c r="K257" s="6" t="s">
        <v>109</v>
      </c>
      <c r="L257" s="11">
        <v>4.9155897730689402</v>
      </c>
      <c r="M257" s="11">
        <v>2917.2554823416999</v>
      </c>
      <c r="N257" s="8">
        <v>0.51782014584704805</v>
      </c>
      <c r="O257" s="8">
        <v>4.4366070731413298</v>
      </c>
      <c r="P257" s="8">
        <v>9.1387887598703196E-6</v>
      </c>
      <c r="Q257" s="9">
        <v>4.3293635426277198E-4</v>
      </c>
      <c r="R257" s="8">
        <v>12.243265859252899</v>
      </c>
      <c r="S257" s="8">
        <v>9.9457396866199499</v>
      </c>
    </row>
    <row r="258" spans="1:24" x14ac:dyDescent="0.25">
      <c r="A258" s="6" t="s">
        <v>114</v>
      </c>
      <c r="B258" s="6" t="s">
        <v>113</v>
      </c>
      <c r="C258" s="12" t="s">
        <v>7</v>
      </c>
      <c r="D258" s="2">
        <v>3992474</v>
      </c>
      <c r="E258" s="2">
        <v>3993358</v>
      </c>
      <c r="F258" s="6" t="s">
        <v>30</v>
      </c>
      <c r="G258" s="6" t="s">
        <v>112</v>
      </c>
      <c r="H258" s="10" t="s">
        <v>111</v>
      </c>
      <c r="I258" s="6" t="s">
        <v>110</v>
      </c>
      <c r="J258" s="6" t="s">
        <v>108</v>
      </c>
      <c r="K258" s="6" t="s">
        <v>109</v>
      </c>
      <c r="L258" s="11">
        <v>7.3877007378200901</v>
      </c>
      <c r="M258" s="11">
        <v>3062.7640351959799</v>
      </c>
      <c r="N258" s="8">
        <v>0.61225309762895497</v>
      </c>
      <c r="O258" s="8">
        <v>4.7123084191036897</v>
      </c>
      <c r="P258" s="8">
        <v>2.4492630834313401E-6</v>
      </c>
      <c r="Q258" s="9">
        <v>1.55330684581485E-4</v>
      </c>
      <c r="R258" s="8">
        <v>12.3974939432144</v>
      </c>
      <c r="S258" s="8">
        <v>9.5121554608780094</v>
      </c>
    </row>
    <row r="259" spans="1:24" x14ac:dyDescent="0.25">
      <c r="A259" s="6" t="s">
        <v>107</v>
      </c>
      <c r="B259" s="6" t="s">
        <v>106</v>
      </c>
      <c r="C259" s="12" t="s">
        <v>7</v>
      </c>
      <c r="D259" s="2">
        <v>3994081</v>
      </c>
      <c r="E259" s="2">
        <v>3994791</v>
      </c>
      <c r="F259" s="6" t="s">
        <v>30</v>
      </c>
      <c r="G259" s="6" t="s">
        <v>54</v>
      </c>
      <c r="H259" s="10" t="s">
        <v>52</v>
      </c>
      <c r="I259" s="6" t="s">
        <v>105</v>
      </c>
      <c r="J259" s="6" t="s">
        <v>52</v>
      </c>
      <c r="L259" s="11">
        <v>-4.6633600670861997</v>
      </c>
      <c r="M259" s="11">
        <v>38535.945705174701</v>
      </c>
      <c r="N259" s="8">
        <v>0.64411519149748397</v>
      </c>
      <c r="O259" s="8">
        <v>-3.4487151624224901</v>
      </c>
      <c r="P259" s="8">
        <v>5.6326052060135499E-4</v>
      </c>
      <c r="Q259" s="9">
        <v>1.14753386891426E-2</v>
      </c>
      <c r="R259" s="8">
        <v>13.732273395942601</v>
      </c>
      <c r="S259" s="8">
        <v>15.9536256418519</v>
      </c>
    </row>
    <row r="260" spans="1:24" x14ac:dyDescent="0.25">
      <c r="A260" s="6" t="s">
        <v>104</v>
      </c>
      <c r="B260" s="6" t="s">
        <v>103</v>
      </c>
      <c r="C260" s="12" t="s">
        <v>7</v>
      </c>
      <c r="D260" s="2">
        <v>4052079</v>
      </c>
      <c r="E260" s="2">
        <v>4053170</v>
      </c>
      <c r="F260" s="6" t="s">
        <v>30</v>
      </c>
      <c r="G260" s="6" t="s">
        <v>102</v>
      </c>
      <c r="H260" s="10" t="s">
        <v>40</v>
      </c>
      <c r="I260" s="6" t="s">
        <v>101</v>
      </c>
      <c r="J260" s="6" t="s">
        <v>62</v>
      </c>
      <c r="K260" s="6" t="s">
        <v>63</v>
      </c>
      <c r="L260" s="11">
        <v>-6.2002390400610103</v>
      </c>
      <c r="M260" s="11">
        <v>3898.0806443296201</v>
      </c>
      <c r="N260" s="8">
        <v>0.70473351990445698</v>
      </c>
      <c r="O260" s="8">
        <v>-3.7352045318817102</v>
      </c>
      <c r="P260" s="8">
        <v>1.8756268283008401E-4</v>
      </c>
      <c r="Q260" s="9">
        <v>4.8840825754164902E-3</v>
      </c>
      <c r="R260" s="8">
        <v>10.080639789794001</v>
      </c>
      <c r="S260" s="8">
        <v>12.712805260788301</v>
      </c>
    </row>
    <row r="261" spans="1:24" s="7" customFormat="1" x14ac:dyDescent="0.25">
      <c r="A261" s="6" t="s">
        <v>100</v>
      </c>
      <c r="B261" s="6" t="s">
        <v>99</v>
      </c>
      <c r="C261" s="12" t="s">
        <v>7</v>
      </c>
      <c r="D261" s="2">
        <v>4059576</v>
      </c>
      <c r="E261" s="2">
        <v>4060142</v>
      </c>
      <c r="F261" s="6" t="s">
        <v>30</v>
      </c>
      <c r="G261" s="6" t="s">
        <v>54</v>
      </c>
      <c r="H261" s="10" t="s">
        <v>52</v>
      </c>
      <c r="I261" s="6" t="s">
        <v>98</v>
      </c>
      <c r="J261" s="6" t="s">
        <v>52</v>
      </c>
      <c r="K261" s="2"/>
      <c r="L261" s="11">
        <v>-4.9598752291283699</v>
      </c>
      <c r="M261" s="11">
        <v>57512.323595077098</v>
      </c>
      <c r="N261" s="8">
        <v>0.66910408166032198</v>
      </c>
      <c r="O261" s="8">
        <v>-3.4528317669600002</v>
      </c>
      <c r="P261" s="8">
        <v>5.5473485106360303E-4</v>
      </c>
      <c r="Q261" s="9">
        <v>1.1388642728406499E-2</v>
      </c>
      <c r="R261" s="8">
        <v>14.2363137716374</v>
      </c>
      <c r="S261" s="8">
        <v>16.5466027075299</v>
      </c>
      <c r="U261" s="1"/>
      <c r="V261" s="1"/>
      <c r="W261" s="1"/>
      <c r="X261" s="1"/>
    </row>
    <row r="262" spans="1:24" s="7" customFormat="1" x14ac:dyDescent="0.25">
      <c r="A262" s="6" t="s">
        <v>97</v>
      </c>
      <c r="B262" s="6" t="s">
        <v>96</v>
      </c>
      <c r="C262" s="12" t="s">
        <v>7</v>
      </c>
      <c r="D262" s="2">
        <v>4065237</v>
      </c>
      <c r="E262" s="2">
        <v>4066190</v>
      </c>
      <c r="F262" s="6" t="s">
        <v>30</v>
      </c>
      <c r="G262" s="6" t="s">
        <v>54</v>
      </c>
      <c r="H262" s="10" t="s">
        <v>52</v>
      </c>
      <c r="I262" s="6" t="s">
        <v>95</v>
      </c>
      <c r="J262" s="6" t="s">
        <v>62</v>
      </c>
      <c r="K262" s="6" t="s">
        <v>63</v>
      </c>
      <c r="L262" s="11">
        <v>-4.9374655720607796</v>
      </c>
      <c r="M262" s="11">
        <v>18920.2025305971</v>
      </c>
      <c r="N262" s="8">
        <v>0.67655567428395702</v>
      </c>
      <c r="O262" s="8">
        <v>-3.4051457642898</v>
      </c>
      <c r="P262" s="8">
        <v>6.6128745817156101E-4</v>
      </c>
      <c r="Q262" s="9">
        <v>1.3198894850408999E-2</v>
      </c>
      <c r="R262" s="8">
        <v>12.6378243158237</v>
      </c>
      <c r="S262" s="8">
        <v>14.941556947483599</v>
      </c>
      <c r="T262" s="1"/>
      <c r="U262" s="1"/>
      <c r="V262" s="1"/>
      <c r="W262" s="1"/>
      <c r="X262" s="1"/>
    </row>
    <row r="263" spans="1:24" s="7" customFormat="1" x14ac:dyDescent="0.25">
      <c r="A263" s="6" t="s">
        <v>94</v>
      </c>
      <c r="B263" s="6" t="s">
        <v>92</v>
      </c>
      <c r="C263" s="12" t="s">
        <v>93</v>
      </c>
      <c r="D263" s="2">
        <v>4086312</v>
      </c>
      <c r="E263" s="2">
        <v>4087919</v>
      </c>
      <c r="F263" s="6" t="s">
        <v>6</v>
      </c>
      <c r="G263" s="6" t="s">
        <v>91</v>
      </c>
      <c r="H263" s="10" t="s">
        <v>65</v>
      </c>
      <c r="I263" s="6" t="s">
        <v>90</v>
      </c>
      <c r="J263" s="6" t="s">
        <v>75</v>
      </c>
      <c r="K263" s="6" t="s">
        <v>76</v>
      </c>
      <c r="L263" s="11">
        <v>-12.5691194204831</v>
      </c>
      <c r="M263" s="11">
        <v>35805.549502518203</v>
      </c>
      <c r="N263" s="8">
        <v>0.19438738451613299</v>
      </c>
      <c r="O263" s="8">
        <v>-18.786258601877101</v>
      </c>
      <c r="P263" s="8">
        <v>9.7838738981298003E-79</v>
      </c>
      <c r="Q263" s="9">
        <v>2.4043870104654001E-76</v>
      </c>
      <c r="R263" s="8">
        <v>12.3656407711822</v>
      </c>
      <c r="S263" s="8">
        <v>16.017452038374199</v>
      </c>
      <c r="T263" s="1"/>
      <c r="U263" s="1"/>
      <c r="V263" s="1"/>
      <c r="W263" s="1"/>
      <c r="X263" s="1"/>
    </row>
    <row r="264" spans="1:24" s="7" customFormat="1" x14ac:dyDescent="0.25">
      <c r="A264" s="6" t="s">
        <v>89</v>
      </c>
      <c r="B264" s="2" t="s">
        <v>88</v>
      </c>
      <c r="C264" s="12" t="s">
        <v>7</v>
      </c>
      <c r="D264" s="2">
        <v>4088090</v>
      </c>
      <c r="E264" s="2">
        <v>4089640</v>
      </c>
      <c r="F264" s="6" t="s">
        <v>6</v>
      </c>
      <c r="G264" s="6" t="s">
        <v>84</v>
      </c>
      <c r="H264" s="10" t="s">
        <v>65</v>
      </c>
      <c r="I264" s="6" t="s">
        <v>87</v>
      </c>
      <c r="J264" s="6" t="s">
        <v>81</v>
      </c>
      <c r="K264" s="6" t="s">
        <v>82</v>
      </c>
      <c r="L264" s="11">
        <v>-6.3466311055983704</v>
      </c>
      <c r="M264" s="11">
        <v>2181.7183412518002</v>
      </c>
      <c r="N264" s="8">
        <v>0.17492029879330001</v>
      </c>
      <c r="O264" s="8">
        <v>-15.241175595986601</v>
      </c>
      <c r="P264" s="8">
        <v>1.8844886270347799E-52</v>
      </c>
      <c r="Q264" s="9">
        <v>3.3680951279548899E-50</v>
      </c>
      <c r="R264" s="8">
        <v>9.2141130156073192</v>
      </c>
      <c r="S264" s="8">
        <v>11.880165699024801</v>
      </c>
      <c r="T264" s="1"/>
      <c r="U264" s="1"/>
      <c r="V264" s="1"/>
      <c r="W264" s="1"/>
      <c r="X264" s="1"/>
    </row>
    <row r="265" spans="1:24" s="7" customFormat="1" x14ac:dyDescent="0.25">
      <c r="A265" s="6" t="s">
        <v>86</v>
      </c>
      <c r="B265" s="6" t="s">
        <v>85</v>
      </c>
      <c r="C265" s="12" t="s">
        <v>7</v>
      </c>
      <c r="D265" s="2">
        <v>4089653</v>
      </c>
      <c r="E265" s="2">
        <v>4091194</v>
      </c>
      <c r="F265" s="6" t="s">
        <v>6</v>
      </c>
      <c r="G265" s="6" t="s">
        <v>84</v>
      </c>
      <c r="H265" s="10" t="s">
        <v>65</v>
      </c>
      <c r="I265" s="6" t="s">
        <v>83</v>
      </c>
      <c r="J265" s="6" t="s">
        <v>81</v>
      </c>
      <c r="K265" s="6" t="s">
        <v>82</v>
      </c>
      <c r="L265" s="11">
        <v>-8.5488819495926105</v>
      </c>
      <c r="M265" s="11">
        <v>614.64463893065101</v>
      </c>
      <c r="N265" s="8">
        <v>0.27488312923842401</v>
      </c>
      <c r="O265" s="8">
        <v>-11.262007095862399</v>
      </c>
      <c r="P265" s="8">
        <v>2.0210251053776301E-29</v>
      </c>
      <c r="Q265" s="9">
        <v>2.8380966836945801E-27</v>
      </c>
      <c r="R265" s="8">
        <v>7.0073624131546097</v>
      </c>
      <c r="S265" s="8">
        <v>10.1041196023791</v>
      </c>
      <c r="T265" s="1"/>
      <c r="U265" s="1"/>
      <c r="V265" s="1"/>
      <c r="W265" s="1"/>
      <c r="X265" s="1"/>
    </row>
    <row r="266" spans="1:24" s="7" customFormat="1" x14ac:dyDescent="0.25">
      <c r="A266" s="6" t="s">
        <v>80</v>
      </c>
      <c r="B266" s="6" t="s">
        <v>79</v>
      </c>
      <c r="C266" s="12" t="s">
        <v>7</v>
      </c>
      <c r="D266" s="2">
        <v>4091259</v>
      </c>
      <c r="E266" s="2">
        <v>4092161</v>
      </c>
      <c r="F266" s="6" t="s">
        <v>6</v>
      </c>
      <c r="G266" s="6" t="s">
        <v>78</v>
      </c>
      <c r="H266" s="10" t="s">
        <v>65</v>
      </c>
      <c r="I266" s="6" t="s">
        <v>77</v>
      </c>
      <c r="J266" s="6" t="s">
        <v>75</v>
      </c>
      <c r="K266" s="6" t="s">
        <v>76</v>
      </c>
      <c r="L266" s="11">
        <v>-7.2497298919854796</v>
      </c>
      <c r="M266" s="11">
        <v>16088.835795851001</v>
      </c>
      <c r="N266" s="8">
        <v>0.36718785854582697</v>
      </c>
      <c r="O266" s="8">
        <v>-7.7832836194454202</v>
      </c>
      <c r="P266" s="8">
        <v>7.0665967718300901E-15</v>
      </c>
      <c r="Q266" s="9">
        <v>8.6830807833862198E-13</v>
      </c>
      <c r="R266" s="8">
        <v>11.929299994884</v>
      </c>
      <c r="S266" s="8">
        <v>14.787369976225101</v>
      </c>
      <c r="U266" s="1"/>
      <c r="V266" s="1"/>
      <c r="W266" s="1"/>
      <c r="X266" s="1"/>
    </row>
    <row r="267" spans="1:24" s="7" customFormat="1" x14ac:dyDescent="0.25">
      <c r="A267" s="6" t="s">
        <v>74</v>
      </c>
      <c r="B267" s="6" t="s">
        <v>72</v>
      </c>
      <c r="C267" s="12" t="s">
        <v>73</v>
      </c>
      <c r="D267" s="2">
        <v>4092808</v>
      </c>
      <c r="E267" s="2">
        <v>4093944</v>
      </c>
      <c r="F267" s="6" t="s">
        <v>30</v>
      </c>
      <c r="G267" s="6" t="s">
        <v>71</v>
      </c>
      <c r="H267" s="10" t="s">
        <v>33</v>
      </c>
      <c r="I267" s="6" t="s">
        <v>70</v>
      </c>
      <c r="J267" s="6" t="s">
        <v>9</v>
      </c>
      <c r="K267" s="6" t="s">
        <v>10</v>
      </c>
      <c r="L267" s="11">
        <v>2.1163007895655199</v>
      </c>
      <c r="M267" s="11">
        <v>2860.9401081904398</v>
      </c>
      <c r="N267" s="8">
        <v>0.30295521765387701</v>
      </c>
      <c r="O267" s="8">
        <v>3.56998206027228</v>
      </c>
      <c r="P267" s="8">
        <v>3.5700567618168099E-4</v>
      </c>
      <c r="Q267" s="9">
        <v>8.0214075356935498E-3</v>
      </c>
      <c r="R267" s="8">
        <v>11.9240394101558</v>
      </c>
      <c r="S267" s="8">
        <v>10.8423213566358</v>
      </c>
      <c r="U267" s="1"/>
      <c r="V267" s="1"/>
      <c r="W267" s="1"/>
      <c r="X267" s="1"/>
    </row>
    <row r="268" spans="1:24" s="7" customFormat="1" x14ac:dyDescent="0.25">
      <c r="A268" s="6" t="s">
        <v>69</v>
      </c>
      <c r="B268" s="2" t="s">
        <v>67</v>
      </c>
      <c r="C268" s="12" t="s">
        <v>68</v>
      </c>
      <c r="D268" s="2">
        <v>4157098</v>
      </c>
      <c r="E268" s="2">
        <v>4157544</v>
      </c>
      <c r="F268" s="6" t="s">
        <v>6</v>
      </c>
      <c r="G268" s="6" t="s">
        <v>66</v>
      </c>
      <c r="H268" s="10" t="s">
        <v>65</v>
      </c>
      <c r="I268" s="6" t="s">
        <v>64</v>
      </c>
      <c r="J268" s="6" t="s">
        <v>62</v>
      </c>
      <c r="K268" s="6" t="s">
        <v>63</v>
      </c>
      <c r="L268" s="11">
        <v>-2.0363429185727302</v>
      </c>
      <c r="M268" s="11">
        <v>1587.1064634373599</v>
      </c>
      <c r="N268" s="8">
        <v>0.25538017023867599</v>
      </c>
      <c r="O268" s="8">
        <v>-4.01746357065403</v>
      </c>
      <c r="P268" s="8">
        <v>5.8827926119493402E-5</v>
      </c>
      <c r="Q268" s="9">
        <v>1.8654145604987699E-3</v>
      </c>
      <c r="R268" s="8">
        <v>10.029474228747899</v>
      </c>
      <c r="S268" s="8">
        <v>11.0560127271662</v>
      </c>
      <c r="T268" s="1"/>
      <c r="U268" s="1"/>
      <c r="V268" s="1"/>
      <c r="W268" s="1"/>
      <c r="X268" s="1"/>
    </row>
    <row r="269" spans="1:24" s="7" customFormat="1" x14ac:dyDescent="0.25">
      <c r="A269" s="6" t="s">
        <v>61</v>
      </c>
      <c r="B269" s="2" t="s">
        <v>59</v>
      </c>
      <c r="C269" s="12" t="s">
        <v>60</v>
      </c>
      <c r="D269" s="2">
        <v>4185514</v>
      </c>
      <c r="E269" s="2">
        <v>4186245</v>
      </c>
      <c r="F269" s="6" t="s">
        <v>30</v>
      </c>
      <c r="G269" s="6" t="s">
        <v>58</v>
      </c>
      <c r="H269" s="10" t="s">
        <v>3</v>
      </c>
      <c r="I269" s="6" t="s">
        <v>57</v>
      </c>
      <c r="J269" s="6" t="s">
        <v>0</v>
      </c>
      <c r="K269" s="6" t="s">
        <v>1</v>
      </c>
      <c r="L269" s="11">
        <v>-2.78464489589346</v>
      </c>
      <c r="M269" s="11">
        <v>2113.4435124317702</v>
      </c>
      <c r="N269" s="8">
        <v>0.42120175504983898</v>
      </c>
      <c r="O269" s="8">
        <v>-3.5078043856718799</v>
      </c>
      <c r="P269" s="8">
        <v>4.51821144590938E-4</v>
      </c>
      <c r="Q269" s="9">
        <v>9.8152527101191701E-3</v>
      </c>
      <c r="R269" s="8">
        <v>10.1253313125942</v>
      </c>
      <c r="S269" s="8">
        <v>11.6026759642188</v>
      </c>
      <c r="T269" s="1"/>
      <c r="U269" s="1"/>
      <c r="V269" s="1"/>
      <c r="W269" s="1"/>
      <c r="X269" s="1"/>
    </row>
    <row r="270" spans="1:24" s="7" customFormat="1" x14ac:dyDescent="0.25">
      <c r="A270" s="6" t="s">
        <v>56</v>
      </c>
      <c r="B270" s="6" t="s">
        <v>55</v>
      </c>
      <c r="C270" s="12" t="s">
        <v>7</v>
      </c>
      <c r="D270" s="2">
        <v>4204562</v>
      </c>
      <c r="E270" s="2">
        <v>4204921</v>
      </c>
      <c r="F270" s="6" t="s">
        <v>30</v>
      </c>
      <c r="G270" s="6" t="s">
        <v>54</v>
      </c>
      <c r="H270" s="10" t="s">
        <v>52</v>
      </c>
      <c r="I270" s="6" t="s">
        <v>53</v>
      </c>
      <c r="J270" s="6" t="s">
        <v>52</v>
      </c>
      <c r="K270" s="6" t="s">
        <v>30</v>
      </c>
      <c r="L270" s="11">
        <v>-3.24518493606192</v>
      </c>
      <c r="M270" s="11">
        <v>1537.0139462391701</v>
      </c>
      <c r="N270" s="8">
        <v>0.41706968674931599</v>
      </c>
      <c r="O270" s="8">
        <v>-4.0719830536475801</v>
      </c>
      <c r="P270" s="8">
        <v>4.6614571518536101E-5</v>
      </c>
      <c r="Q270" s="9">
        <v>1.5741696314979499E-3</v>
      </c>
      <c r="R270" s="8">
        <v>9.5003662885992597</v>
      </c>
      <c r="S270" s="8">
        <v>11.1983018010144</v>
      </c>
      <c r="T270" s="1"/>
      <c r="U270" s="1"/>
      <c r="V270" s="1"/>
      <c r="W270" s="1"/>
      <c r="X270" s="1"/>
    </row>
    <row r="271" spans="1:24" s="7" customFormat="1" x14ac:dyDescent="0.25">
      <c r="A271" s="6" t="s">
        <v>51</v>
      </c>
      <c r="B271" s="6" t="s">
        <v>50</v>
      </c>
      <c r="C271" s="12" t="s">
        <v>7</v>
      </c>
      <c r="D271" s="2">
        <v>4213839</v>
      </c>
      <c r="E271" s="2">
        <v>4214693</v>
      </c>
      <c r="F271" s="6" t="s">
        <v>6</v>
      </c>
      <c r="G271" s="6" t="s">
        <v>49</v>
      </c>
      <c r="H271" s="10" t="s">
        <v>48</v>
      </c>
      <c r="I271" s="6" t="s">
        <v>47</v>
      </c>
      <c r="J271" s="6" t="s">
        <v>45</v>
      </c>
      <c r="K271" s="6" t="s">
        <v>46</v>
      </c>
      <c r="L271" s="11">
        <v>-5.3083558686985004</v>
      </c>
      <c r="M271" s="11">
        <v>4064.2615856835</v>
      </c>
      <c r="N271" s="8">
        <v>0.62271946898281305</v>
      </c>
      <c r="O271" s="8">
        <v>-3.86733547164348</v>
      </c>
      <c r="P271" s="8">
        <v>1.10031015376206E-4</v>
      </c>
      <c r="Q271" s="9">
        <v>3.2372485899294502E-3</v>
      </c>
      <c r="R271" s="8">
        <v>10.331682853472699</v>
      </c>
      <c r="S271" s="8">
        <v>12.7397466822582</v>
      </c>
      <c r="U271" s="1"/>
      <c r="V271" s="1"/>
      <c r="W271" s="1"/>
      <c r="X271" s="1"/>
    </row>
    <row r="272" spans="1:24" s="7" customFormat="1" x14ac:dyDescent="0.25">
      <c r="A272" s="6" t="s">
        <v>44</v>
      </c>
      <c r="B272" s="6" t="s">
        <v>42</v>
      </c>
      <c r="C272" s="12" t="s">
        <v>43</v>
      </c>
      <c r="D272" s="2">
        <v>4217822</v>
      </c>
      <c r="E272" s="2">
        <v>4220383</v>
      </c>
      <c r="F272" s="6" t="s">
        <v>30</v>
      </c>
      <c r="G272" s="6" t="s">
        <v>41</v>
      </c>
      <c r="H272" s="10" t="s">
        <v>40</v>
      </c>
      <c r="I272" s="6" t="s">
        <v>39</v>
      </c>
      <c r="J272" s="6" t="s">
        <v>37</v>
      </c>
      <c r="K272" s="6" t="s">
        <v>38</v>
      </c>
      <c r="L272" s="11">
        <v>-2.3106892202537299</v>
      </c>
      <c r="M272" s="11">
        <v>6286.7884593131403</v>
      </c>
      <c r="N272" s="8">
        <v>0.208608315882228</v>
      </c>
      <c r="O272" s="8">
        <v>-5.79230617066235</v>
      </c>
      <c r="P272" s="8">
        <v>6.9426429198187603E-9</v>
      </c>
      <c r="Q272" s="9">
        <v>6.2041981728925796E-7</v>
      </c>
      <c r="R272" s="8">
        <v>11.890971239264401</v>
      </c>
      <c r="S272" s="8">
        <v>13.0993011740947</v>
      </c>
      <c r="T272" s="1"/>
      <c r="U272" s="1"/>
      <c r="V272" s="1"/>
      <c r="W272" s="1"/>
      <c r="X272" s="1"/>
    </row>
    <row r="273" spans="1:24" s="7" customFormat="1" x14ac:dyDescent="0.25">
      <c r="A273" s="6" t="s">
        <v>36</v>
      </c>
      <c r="B273" s="6" t="s">
        <v>35</v>
      </c>
      <c r="C273" s="12" t="s">
        <v>7</v>
      </c>
      <c r="D273" s="2">
        <v>4222614</v>
      </c>
      <c r="E273" s="2">
        <v>4223276</v>
      </c>
      <c r="F273" s="6" t="s">
        <v>30</v>
      </c>
      <c r="G273" s="6" t="s">
        <v>34</v>
      </c>
      <c r="H273" s="10" t="s">
        <v>33</v>
      </c>
      <c r="I273" s="6" t="s">
        <v>32</v>
      </c>
      <c r="J273" s="6" t="s">
        <v>9</v>
      </c>
      <c r="K273" s="6" t="s">
        <v>10</v>
      </c>
      <c r="L273" s="11">
        <v>-2.90739831083045</v>
      </c>
      <c r="M273" s="11">
        <v>713.89736940465002</v>
      </c>
      <c r="N273" s="8">
        <v>0.48563326494269399</v>
      </c>
      <c r="O273" s="8">
        <v>-3.1705586170209301</v>
      </c>
      <c r="P273" s="8">
        <v>1.5214613238817901E-3</v>
      </c>
      <c r="Q273" s="9">
        <v>2.48231781141212E-2</v>
      </c>
      <c r="R273" s="8">
        <v>8.5137849709034796</v>
      </c>
      <c r="S273" s="8">
        <v>10.0529486477317</v>
      </c>
      <c r="T273" s="1"/>
      <c r="U273" s="1"/>
      <c r="V273" s="1"/>
      <c r="W273" s="1"/>
      <c r="X273" s="1"/>
    </row>
    <row r="274" spans="1:24" s="7" customFormat="1" x14ac:dyDescent="0.25">
      <c r="A274" s="6" t="s">
        <v>31</v>
      </c>
      <c r="B274" s="6" t="s">
        <v>29</v>
      </c>
      <c r="C274" s="12" t="s">
        <v>7</v>
      </c>
      <c r="D274" s="2">
        <v>4223405</v>
      </c>
      <c r="E274" s="2">
        <v>4224688</v>
      </c>
      <c r="F274" s="6" t="s">
        <v>30</v>
      </c>
      <c r="G274" s="6" t="s">
        <v>28</v>
      </c>
      <c r="H274" s="10" t="s">
        <v>27</v>
      </c>
      <c r="I274" s="6" t="s">
        <v>26</v>
      </c>
      <c r="J274" s="6" t="s">
        <v>24</v>
      </c>
      <c r="K274" s="6" t="s">
        <v>25</v>
      </c>
      <c r="L274" s="11">
        <v>-2.2852696593961701</v>
      </c>
      <c r="M274" s="11">
        <v>1016.63562467551</v>
      </c>
      <c r="N274" s="8">
        <v>0.372541314746269</v>
      </c>
      <c r="O274" s="8">
        <v>-3.2006232989886501</v>
      </c>
      <c r="P274" s="8">
        <v>1.37130683843549E-3</v>
      </c>
      <c r="Q274" s="9">
        <v>2.30005847416914E-2</v>
      </c>
      <c r="R274" s="8">
        <v>9.2739529348925291</v>
      </c>
      <c r="S274" s="8">
        <v>10.465774263949401</v>
      </c>
      <c r="T274" s="1"/>
      <c r="U274" s="1"/>
      <c r="V274" s="1"/>
      <c r="W274" s="1"/>
      <c r="X274" s="1"/>
    </row>
    <row r="275" spans="1:24" s="7" customFormat="1" x14ac:dyDescent="0.25">
      <c r="A275" s="6" t="s">
        <v>23</v>
      </c>
      <c r="B275" s="6" t="s">
        <v>22</v>
      </c>
      <c r="C275" s="12" t="s">
        <v>7</v>
      </c>
      <c r="D275" s="2">
        <v>4250691</v>
      </c>
      <c r="E275" s="2">
        <v>4251467</v>
      </c>
      <c r="F275" s="6" t="s">
        <v>6</v>
      </c>
      <c r="G275" s="6" t="s">
        <v>21</v>
      </c>
      <c r="H275" s="10" t="s">
        <v>20</v>
      </c>
      <c r="I275" s="6" t="s">
        <v>19</v>
      </c>
      <c r="J275" s="6" t="s">
        <v>17</v>
      </c>
      <c r="K275" s="6" t="s">
        <v>18</v>
      </c>
      <c r="L275" s="11">
        <v>2.37661382295531</v>
      </c>
      <c r="M275" s="11">
        <v>222.94993778581301</v>
      </c>
      <c r="N275" s="8">
        <v>0.422096552938522</v>
      </c>
      <c r="O275" s="8">
        <v>2.95881946788271</v>
      </c>
      <c r="P275" s="8">
        <v>3.0881995973204499E-3</v>
      </c>
      <c r="Q275" s="9">
        <v>4.1443006200218499E-2</v>
      </c>
      <c r="R275" s="8">
        <v>8.2945162734166207</v>
      </c>
      <c r="S275" s="8">
        <v>7.0435480765992402</v>
      </c>
      <c r="U275" s="1"/>
      <c r="V275" s="1"/>
      <c r="W275" s="1"/>
      <c r="X275" s="1"/>
    </row>
    <row r="276" spans="1:24" s="7" customFormat="1" x14ac:dyDescent="0.25">
      <c r="A276" s="6" t="s">
        <v>16</v>
      </c>
      <c r="B276" s="2" t="s">
        <v>14</v>
      </c>
      <c r="C276" s="12" t="s">
        <v>15</v>
      </c>
      <c r="D276" s="2">
        <v>4313877</v>
      </c>
      <c r="E276" s="2">
        <v>4314575</v>
      </c>
      <c r="F276" s="6" t="s">
        <v>6</v>
      </c>
      <c r="G276" s="6" t="s">
        <v>13</v>
      </c>
      <c r="H276" s="10" t="s">
        <v>12</v>
      </c>
      <c r="I276" s="6" t="s">
        <v>11</v>
      </c>
      <c r="J276" s="6" t="s">
        <v>9</v>
      </c>
      <c r="K276" s="6" t="s">
        <v>10</v>
      </c>
      <c r="L276" s="11">
        <v>2.12507338469677</v>
      </c>
      <c r="M276" s="11">
        <v>106.98196190147399</v>
      </c>
      <c r="N276" s="8">
        <v>0.36044103237837599</v>
      </c>
      <c r="O276" s="8">
        <v>3.0171721993151399</v>
      </c>
      <c r="P276" s="8">
        <v>2.5514482732819301E-3</v>
      </c>
      <c r="Q276" s="9">
        <v>3.5829623609087702E-2</v>
      </c>
      <c r="R276" s="8">
        <v>7.1852927230935197</v>
      </c>
      <c r="S276" s="8">
        <v>6.0963846528841996</v>
      </c>
      <c r="T276" s="1"/>
      <c r="U276" s="1"/>
      <c r="V276" s="1"/>
      <c r="W276" s="1"/>
      <c r="X276" s="1"/>
    </row>
    <row r="277" spans="1:24" s="7" customFormat="1" x14ac:dyDescent="0.25">
      <c r="A277" s="6" t="s">
        <v>8</v>
      </c>
      <c r="B277" s="6" t="s">
        <v>5</v>
      </c>
      <c r="C277" s="12" t="s">
        <v>7</v>
      </c>
      <c r="D277" s="2">
        <v>4315457</v>
      </c>
      <c r="E277" s="2">
        <v>4315879</v>
      </c>
      <c r="F277" s="6" t="s">
        <v>6</v>
      </c>
      <c r="G277" s="6" t="s">
        <v>4</v>
      </c>
      <c r="H277" s="10" t="s">
        <v>3</v>
      </c>
      <c r="I277" s="6" t="s">
        <v>2</v>
      </c>
      <c r="J277" s="6" t="s">
        <v>0</v>
      </c>
      <c r="K277" s="6" t="s">
        <v>1</v>
      </c>
      <c r="L277" s="11">
        <v>-2.2187682511643598</v>
      </c>
      <c r="M277" s="11">
        <v>12088.3185074146</v>
      </c>
      <c r="N277" s="8">
        <v>0.30495725508222499</v>
      </c>
      <c r="O277" s="8">
        <v>-3.7702299837977802</v>
      </c>
      <c r="P277" s="8">
        <v>1.6309717885374999E-4</v>
      </c>
      <c r="Q277" s="9">
        <v>4.3924527894037401E-3</v>
      </c>
      <c r="R277" s="8">
        <v>12.8747805001901</v>
      </c>
      <c r="S277" s="8">
        <v>14.024592800750799</v>
      </c>
      <c r="T277" s="1"/>
      <c r="U277" s="1"/>
      <c r="V277" s="1"/>
      <c r="W277" s="1"/>
      <c r="X277" s="1"/>
    </row>
    <row r="278" spans="1:24" x14ac:dyDescent="0.25">
      <c r="G278" s="6"/>
    </row>
    <row r="279" spans="1:24" x14ac:dyDescent="0.25">
      <c r="G279" s="6"/>
    </row>
    <row r="280" spans="1:24" x14ac:dyDescent="0.25">
      <c r="G280" s="6"/>
    </row>
  </sheetData>
  <mergeCells count="1">
    <mergeCell ref="A1:S1"/>
  </mergeCells>
  <conditionalFormatting sqref="B3:C179 B181:C1048576 G3:G179 I3:I179 G181:G1048576 I181:I1048576">
    <cfRule type="containsText" dxfId="23" priority="26" operator="containsText" text="Stress Rsp">
      <formula>NOT(ISERROR(SEARCH("Stress Rsp",B3)))</formula>
    </cfRule>
    <cfRule type="containsText" dxfId="22" priority="27" operator="containsText" text="S&amp;Psac">
      <formula>NOT(ISERROR(SEARCH("S&amp;Psac",B3)))</formula>
    </cfRule>
    <cfRule type="containsText" dxfId="21" priority="28" operator="containsText" text="Aac Met">
      <formula>NOT(ISERROR(SEARCH("Aac Met",B3)))</formula>
    </cfRule>
    <cfRule type="containsText" dxfId="20" priority="29" operator="containsText" text="Nit Met">
      <formula>NOT(ISERROR(SEARCH("Nit Met",B3)))</formula>
    </cfRule>
  </conditionalFormatting>
  <conditionalFormatting sqref="J209">
    <cfRule type="containsText" dxfId="19" priority="21" operator="containsText" text="Stress Rsp">
      <formula>NOT(ISERROR(SEARCH("Stress Rsp",J209)))</formula>
    </cfRule>
    <cfRule type="containsText" dxfId="18" priority="22" operator="containsText" text="S&amp;Psac">
      <formula>NOT(ISERROR(SEARCH("S&amp;Psac",J209)))</formula>
    </cfRule>
    <cfRule type="containsText" dxfId="17" priority="23" operator="containsText" text="Aac Met">
      <formula>NOT(ISERROR(SEARCH("Aac Met",J209)))</formula>
    </cfRule>
    <cfRule type="containsText" dxfId="16" priority="24" operator="containsText" text="Nit Met">
      <formula>NOT(ISERROR(SEARCH("Nit Met",J209)))</formula>
    </cfRule>
  </conditionalFormatting>
  <conditionalFormatting sqref="J209">
    <cfRule type="containsText" dxfId="15" priority="18" operator="containsText" text="Ion Balnc">
      <formula>NOT(ISERROR(SEARCH("Ion Balnc",J209)))</formula>
    </cfRule>
    <cfRule type="containsText" dxfId="14" priority="19" operator="containsText" text="unkP">
      <formula>NOT(ISERROR(SEARCH("unkP",J209)))</formula>
    </cfRule>
    <cfRule type="containsText" dxfId="13" priority="20" operator="containsText" text="PSA">
      <formula>NOT(ISERROR(SEARCH("PSA",J209)))</formula>
    </cfRule>
  </conditionalFormatting>
  <conditionalFormatting sqref="J209">
    <cfRule type="containsText" dxfId="12" priority="17" operator="containsText" text="S&amp;Psc">
      <formula>NOT(ISERROR(SEARCH("S&amp;Psc",J209)))</formula>
    </cfRule>
  </conditionalFormatting>
  <conditionalFormatting sqref="J210">
    <cfRule type="containsText" dxfId="11" priority="13" operator="containsText" text="Stress Rsp">
      <formula>NOT(ISERROR(SEARCH("Stress Rsp",J210)))</formula>
    </cfRule>
    <cfRule type="containsText" dxfId="10" priority="14" operator="containsText" text="S&amp;Psac">
      <formula>NOT(ISERROR(SEARCH("S&amp;Psac",J210)))</formula>
    </cfRule>
    <cfRule type="containsText" dxfId="9" priority="15" operator="containsText" text="Aac Met">
      <formula>NOT(ISERROR(SEARCH("Aac Met",J210)))</formula>
    </cfRule>
    <cfRule type="containsText" dxfId="8" priority="16" operator="containsText" text="Nit Met">
      <formula>NOT(ISERROR(SEARCH("Nit Met",J210)))</formula>
    </cfRule>
  </conditionalFormatting>
  <conditionalFormatting sqref="J210">
    <cfRule type="containsText" dxfId="7" priority="10" operator="containsText" text="Ion Balnc">
      <formula>NOT(ISERROR(SEARCH("Ion Balnc",J210)))</formula>
    </cfRule>
    <cfRule type="containsText" dxfId="6" priority="11" operator="containsText" text="unkP">
      <formula>NOT(ISERROR(SEARCH("unkP",J210)))</formula>
    </cfRule>
    <cfRule type="containsText" dxfId="5" priority="12" operator="containsText" text="PSA">
      <formula>NOT(ISERROR(SEARCH("PSA",J210)))</formula>
    </cfRule>
  </conditionalFormatting>
  <conditionalFormatting sqref="J210">
    <cfRule type="containsText" dxfId="4" priority="9" operator="containsText" text="S&amp;Psc">
      <formula>NOT(ISERROR(SEARCH("S&amp;Psc",J210)))</formula>
    </cfRule>
  </conditionalFormatting>
  <conditionalFormatting sqref="C3:C179 C181:C1048576">
    <cfRule type="containsText" dxfId="3" priority="1" operator="containsText" text="Stress Rsp">
      <formula>NOT(ISERROR(SEARCH("Stress Rsp",C3)))</formula>
    </cfRule>
    <cfRule type="containsText" dxfId="2" priority="2" operator="containsText" text="S&amp;Psac">
      <formula>NOT(ISERROR(SEARCH("S&amp;Psac",C3)))</formula>
    </cfRule>
    <cfRule type="containsText" dxfId="1" priority="3" operator="containsText" text="Aac Met">
      <formula>NOT(ISERROR(SEARCH("Aac Met",C3)))</formula>
    </cfRule>
    <cfRule type="containsText" dxfId="0" priority="4" operator="containsText" text="Nit Met">
      <formula>NOT(ISERROR(SEARCH("Nit Met",C3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xtra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</cp:lastModifiedBy>
  <dcterms:created xsi:type="dcterms:W3CDTF">2023-06-02T15:20:57Z</dcterms:created>
  <dcterms:modified xsi:type="dcterms:W3CDTF">2023-09-22T15:54:49Z</dcterms:modified>
</cp:coreProperties>
</file>